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showInkAnnotation="0" autoCompressPictures="0"/>
  <bookViews>
    <workbookView xWindow="0" yWindow="0" windowWidth="25600" windowHeight="15460" tabRatio="500"/>
  </bookViews>
  <sheets>
    <sheet name="spearManCorrelation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97" uniqueCount="105">
  <si>
    <t>#OTU ID</t>
  </si>
  <si>
    <t>CS1</t>
  </si>
  <si>
    <t>CS2</t>
  </si>
  <si>
    <t>CS3</t>
  </si>
  <si>
    <t>CS4</t>
  </si>
  <si>
    <t>CS5</t>
  </si>
  <si>
    <t>CS6</t>
  </si>
  <si>
    <t>CS7</t>
  </si>
  <si>
    <t>CS8</t>
  </si>
  <si>
    <t>CS9</t>
  </si>
  <si>
    <t>CS10</t>
  </si>
  <si>
    <t>CS11</t>
  </si>
  <si>
    <t>CS12</t>
  </si>
  <si>
    <t>k__Bacteria;p__Actinobacteria;c__Actinobacteria;o__Actinomycetales;f__Actinomycetaceae;g__Actinomyces</t>
  </si>
  <si>
    <t>water and property</t>
  </si>
  <si>
    <t>k__Bacteria;p__Actinobacteria;c__Actinobacteria;o__Actinomycetales;f__Corynebacteriaceae;g__Corynebacterium</t>
  </si>
  <si>
    <t>property</t>
  </si>
  <si>
    <t>taxonomy</t>
  </si>
  <si>
    <t>correlation coef.</t>
  </si>
  <si>
    <t>P-value</t>
  </si>
  <si>
    <t>Property C1 - C6</t>
  </si>
  <si>
    <t>Taxonomy C1 - C6</t>
  </si>
  <si>
    <t>k__Bacteria;p__Actinobacteria;c__Actinobacteria;o__Actinomycetales;f__Propionibacteriaceae;g__Propionibacterium</t>
  </si>
  <si>
    <t>Ni</t>
  </si>
  <si>
    <t>p_Actinobacteria;c_Rubrobacteria;o_Rubrobacterales;f_Rubrobacteraceae;g_Rubrobacter</t>
  </si>
  <si>
    <t>k__Bacteria;p__Actinobacteria;c__Rubrobacteria;o__Rubrobacterales;f__Rubrobacteraceae;g__Rubrobacter</t>
  </si>
  <si>
    <t>Loss on Ignition (LOI) + SO3</t>
  </si>
  <si>
    <t>p_Firmicutes;c_Bacilli;o_Lactobacillales;f_Lactobacillaceae;g_Lactobacillus</t>
  </si>
  <si>
    <t>k__Bacteria;p__Bacteroidetes;c__Bacteroidia;o__Bacteroidales;f__Prevotellaceae;g__Prevotella</t>
  </si>
  <si>
    <t>MnO</t>
  </si>
  <si>
    <t>p_Actinobacteria;c_Actinobacteria;o_Actinomycetales;f_Corynebacteriaceae;g_Corynebacterium</t>
  </si>
  <si>
    <t>k__Bacteria;p__Firmicutes;c__Bacilli;o__Bacillales;f__Bacillaceae;g__Anoxybacillus</t>
  </si>
  <si>
    <t>p_Proteobacteria;c_Gammaproteobacteria;o_Pseudomonadales;f_Moraxellaceae;g_Enhydrobacter</t>
  </si>
  <si>
    <t>k__Bacteria;p__Firmicutes;c__Bacilli;o__Bacillales;f__Bacillaceae;g__Bacillus</t>
  </si>
  <si>
    <t>p_Proteobacteria;c_Gammaproteobacteria;o_Pseudomonadales;f_Moraxellaceae;g_Acinetobacter</t>
  </si>
  <si>
    <t>k__Bacteria;p__Firmicutes;c__Bacilli;o__Bacillales;f__Bacillaceae;g__Geobacillus</t>
  </si>
  <si>
    <t>p_Firmicutes;c_Bacilli;o_Bacillales;f_Bacillaceae;g_Bacillus</t>
  </si>
  <si>
    <t>k__Bacteria;p__Firmicutes;c__Bacilli;o__Bacillales;f__Paenibacillaceae;g__Paenibacillus</t>
  </si>
  <si>
    <t>MgO</t>
  </si>
  <si>
    <t>k__Bacteria;p__Firmicutes;c__Bacilli;o__Bacillales;f__Staphylococcaceae;g__Staphylococcus</t>
  </si>
  <si>
    <t>Grain Density (g/cm3)</t>
  </si>
  <si>
    <t>k__Bacteria;p__Firmicutes;c__Bacilli;o__Lactobacillales;f__Lactobacillaceae;g__Lactobacillus</t>
  </si>
  <si>
    <t>k__Bacteria;p__Firmicutes;c__Bacilli;o__Lactobacillales;f__Streptococcaceae;g__Lactococcus</t>
  </si>
  <si>
    <t>k__Bacteria;p__Firmicutes;c__Bacilli;o__Lactobacillales;f__Streptococcaceae;g__Streptococcus</t>
  </si>
  <si>
    <t>p_Firmicutes;c_Bacilli;o_Bacillales;f_Bacillaceae;g_Anoxybacillus</t>
  </si>
  <si>
    <t>k__Bacteria;p__Firmicutes;c__Clostridia;o__Clostridiales;f__Peptococcaceae;g__Pelotomaculum</t>
  </si>
  <si>
    <t>p_Firmicutes;c_Bacilli;o_Lactobacillales;f_Streptococcaceae;g_Streptococcus</t>
  </si>
  <si>
    <t>k__Bacteria;p__Firmicutes;c__Clostridia;o__Thermoanaerobacterales;f__Thermoanaerobacteraceae;g__Moorella</t>
  </si>
  <si>
    <t>Ba</t>
  </si>
  <si>
    <t>k__Bacteria;p__Proteobacteria;c__Betaproteobacteria;o__Burkholderiales;f__Burkholderiaceae;g__Burkholderia</t>
  </si>
  <si>
    <t>TiO2</t>
  </si>
  <si>
    <t>k__Bacteria;p__Proteobacteria;c__Betaproteobacteria;o__Burkholderiales;f__Comamonadaceae;g__Tepidimonas</t>
  </si>
  <si>
    <t>Fe2O3</t>
  </si>
  <si>
    <t>k__Bacteria;p__Proteobacteria;c__Betaproteobacteria;o__Rhodocyclales;f__Rhodocyclaceae;g__Hydrogenophilus</t>
  </si>
  <si>
    <t>AL2O3</t>
  </si>
  <si>
    <t>p_Firmicutes;c_Clostridia;o_Clostridiales;f_Peptococcaceae;g_Pelotomaculum</t>
  </si>
  <si>
    <t>k__Bacteria;p__Proteobacteria;c__Gammaproteobacteria;o__Pseudomonadales;f__Moraxellaceae;g__Acinetobacter</t>
  </si>
  <si>
    <t>Formation Temp (°C)</t>
  </si>
  <si>
    <t>k__Bacteria;p__Proteobacteria;c__Gammaproteobacteria;o__Pseudomonadales;f__Moraxellaceae;g__Enhydrobacter</t>
  </si>
  <si>
    <t>Sr</t>
  </si>
  <si>
    <t>p_Thermi;c_Deinococci;o_Thermales;f_Thermaceae;g_Thermus</t>
  </si>
  <si>
    <t>k__Bacteria;p__Proteobacteria;c__Gammaproteobacteria;o__Pseudomonadales;f__Pseudomonadaceae;g__Pseudomonas</t>
  </si>
  <si>
    <t>SiO2</t>
  </si>
  <si>
    <t>k__Bacteria;p__Thermi;c__Deinococci;o__Thermales;f__Thermaceae;g__Meiothermus</t>
  </si>
  <si>
    <t>k__Bacteria;p__Thermi;c__Deinococci;o__Thermales;f__Thermaceae;g__Thermus</t>
  </si>
  <si>
    <t>V</t>
  </si>
  <si>
    <t>Y</t>
  </si>
  <si>
    <t>p_Firmicutes;c_Bacilli;o_Lactobacillales;f_Streptococcaceae;g_Lactococcus</t>
  </si>
  <si>
    <t>p_Firmicutes;c_Bacilli;o_Bacillales;f_Bacillaceae;g_Geobacillus</t>
  </si>
  <si>
    <t>Depth (feet)</t>
  </si>
  <si>
    <t>PhysicalProperties</t>
  </si>
  <si>
    <t>C1</t>
  </si>
  <si>
    <t>C2</t>
  </si>
  <si>
    <t>C3</t>
  </si>
  <si>
    <t>C4</t>
  </si>
  <si>
    <t>C5</t>
  </si>
  <si>
    <t>C6</t>
  </si>
  <si>
    <t>Na2O</t>
  </si>
  <si>
    <t>p_Proteobacteria;c_Betaproteobacteria;o_Burkholderiales;f_Comamonadaceae;g_Tepidimonas</t>
  </si>
  <si>
    <t>Cr</t>
  </si>
  <si>
    <t>Porosity (%)</t>
  </si>
  <si>
    <t>correct missing value by median</t>
  </si>
  <si>
    <t>Permeability (mD)</t>
  </si>
  <si>
    <t>p_Firmicutes;c_Bacilli;o_Bacillales;f_Staphylococcaceae;g_Staphylococcus</t>
  </si>
  <si>
    <t>Compound (%)</t>
  </si>
  <si>
    <r>
      <t>AL</t>
    </r>
    <r>
      <rPr>
        <vertAlign val="sub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3</t>
    </r>
  </si>
  <si>
    <t>nutrient and property</t>
  </si>
  <si>
    <r>
      <t>Fe</t>
    </r>
    <r>
      <rPr>
        <vertAlign val="sub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3</t>
    </r>
  </si>
  <si>
    <t>Taxonomy C7- C12</t>
  </si>
  <si>
    <r>
      <t>K</t>
    </r>
    <r>
      <rPr>
        <vertAlign val="sub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>O</t>
    </r>
  </si>
  <si>
    <t>Rb</t>
  </si>
  <si>
    <r>
      <t>Na</t>
    </r>
    <r>
      <rPr>
        <vertAlign val="sub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>O</t>
    </r>
  </si>
  <si>
    <r>
      <t>P</t>
    </r>
    <r>
      <rPr>
        <vertAlign val="sub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5</t>
    </r>
  </si>
  <si>
    <r>
      <t>SiO</t>
    </r>
    <r>
      <rPr>
        <vertAlign val="subscript"/>
        <sz val="11"/>
        <rFont val="Calibri"/>
        <family val="2"/>
        <scheme val="minor"/>
      </rPr>
      <t>2</t>
    </r>
  </si>
  <si>
    <r>
      <t>TiO</t>
    </r>
    <r>
      <rPr>
        <vertAlign val="subscript"/>
        <sz val="11"/>
        <rFont val="Calibri"/>
        <family val="2"/>
        <scheme val="minor"/>
      </rPr>
      <t>2</t>
    </r>
  </si>
  <si>
    <t>p_Proteobacteria;c_Betaproteobacteria;o_Rhodocyclales;f_Rhodocyclaceae;g_Hydrogenophilus</t>
  </si>
  <si>
    <t>CaO</t>
  </si>
  <si>
    <r>
      <t>Loss on Ignition (LOI) + SO</t>
    </r>
    <r>
      <rPr>
        <vertAlign val="subscript"/>
        <sz val="11"/>
        <rFont val="Calibri"/>
        <family val="2"/>
        <scheme val="minor"/>
      </rPr>
      <t>3</t>
    </r>
  </si>
  <si>
    <t>K2O</t>
  </si>
  <si>
    <t>Total</t>
  </si>
  <si>
    <t>P2O5</t>
  </si>
  <si>
    <t>Element (ppm)</t>
  </si>
  <si>
    <t>Zr</t>
  </si>
  <si>
    <t>more information on Spearman correlation</t>
  </si>
  <si>
    <t>https://docs.scipy.org/doc/scipy-0.14.0/reference/generated/scipy.stats.spearmanr.htm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"/>
  </numFmts>
  <fonts count="11" x14ac:knownFonts="1">
    <font>
      <sz val="12"/>
      <color theme="1"/>
      <name val="Calibri"/>
      <family val="2"/>
      <scheme val="minor"/>
    </font>
    <font>
      <b/>
      <sz val="11"/>
      <color theme="3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7" tint="-0.249977111117893"/>
      <name val="Calibri"/>
      <family val="2"/>
      <scheme val="minor"/>
    </font>
    <font>
      <sz val="11"/>
      <color theme="7" tint="-0.249977111117893"/>
      <name val="Calibri"/>
      <family val="2"/>
      <scheme val="minor"/>
    </font>
    <font>
      <sz val="11"/>
      <color theme="3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vertAlign val="subscript"/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1" tint="0.249977111117893"/>
        <bgColor indexed="64"/>
      </patternFill>
    </fill>
    <fill>
      <patternFill patternType="solid">
        <fgColor rgb="FFD9D9D9"/>
        <bgColor indexed="64"/>
      </patternFill>
    </fill>
    <fill>
      <patternFill patternType="solid">
        <fgColor theme="8" tint="0.79998168889431442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3">
    <xf numFmtId="0" fontId="0" fillId="0" borderId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</cellStyleXfs>
  <cellXfs count="79">
    <xf numFmtId="0" fontId="0" fillId="0" borderId="0" xfId="0"/>
    <xf numFmtId="0" fontId="2" fillId="2" borderId="1" xfId="0" applyFont="1" applyFill="1" applyBorder="1" applyAlignment="1">
      <alignment horizontal="center"/>
    </xf>
    <xf numFmtId="164" fontId="2" fillId="2" borderId="2" xfId="0" applyNumberFormat="1" applyFont="1" applyFill="1" applyBorder="1" applyAlignment="1">
      <alignment horizontal="center"/>
    </xf>
    <xf numFmtId="164" fontId="2" fillId="2" borderId="3" xfId="0" applyNumberFormat="1" applyFont="1" applyFill="1" applyBorder="1" applyAlignment="1">
      <alignment horizontal="center"/>
    </xf>
    <xf numFmtId="164" fontId="2" fillId="2" borderId="4" xfId="0" applyNumberFormat="1" applyFont="1" applyFill="1" applyBorder="1" applyAlignment="1">
      <alignment horizontal="center"/>
    </xf>
    <xf numFmtId="0" fontId="0" fillId="3" borderId="5" xfId="0" applyFill="1" applyBorder="1"/>
    <xf numFmtId="2" fontId="0" fillId="3" borderId="6" xfId="0" applyNumberFormat="1" applyFill="1" applyBorder="1"/>
    <xf numFmtId="2" fontId="0" fillId="3" borderId="5" xfId="0" applyNumberFormat="1" applyFill="1" applyBorder="1"/>
    <xf numFmtId="2" fontId="0" fillId="3" borderId="7" xfId="0" applyNumberFormat="1" applyFill="1" applyBorder="1"/>
    <xf numFmtId="0" fontId="0" fillId="3" borderId="0" xfId="0" applyFill="1" applyBorder="1"/>
    <xf numFmtId="2" fontId="0" fillId="3" borderId="8" xfId="0" applyNumberFormat="1" applyFill="1" applyBorder="1"/>
    <xf numFmtId="2" fontId="0" fillId="3" borderId="0" xfId="0" applyNumberFormat="1" applyFill="1" applyBorder="1"/>
    <xf numFmtId="2" fontId="0" fillId="3" borderId="9" xfId="0" applyNumberFormat="1" applyFill="1" applyBorder="1"/>
    <xf numFmtId="0" fontId="2" fillId="3" borderId="2" xfId="0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2" fillId="3" borderId="10" xfId="0" applyFont="1" applyFill="1" applyBorder="1" applyAlignment="1">
      <alignment horizontal="center"/>
    </xf>
    <xf numFmtId="0" fontId="0" fillId="3" borderId="8" xfId="0" applyFill="1" applyBorder="1"/>
    <xf numFmtId="0" fontId="0" fillId="3" borderId="11" xfId="0" applyFill="1" applyBorder="1"/>
    <xf numFmtId="0" fontId="4" fillId="3" borderId="8" xfId="0" applyFont="1" applyFill="1" applyBorder="1"/>
    <xf numFmtId="0" fontId="4" fillId="3" borderId="0" xfId="0" applyFont="1" applyFill="1" applyBorder="1"/>
    <xf numFmtId="0" fontId="4" fillId="3" borderId="9" xfId="0" applyFont="1" applyFill="1" applyBorder="1"/>
    <xf numFmtId="0" fontId="5" fillId="3" borderId="8" xfId="0" applyFont="1" applyFill="1" applyBorder="1"/>
    <xf numFmtId="0" fontId="5" fillId="3" borderId="0" xfId="0" applyFont="1" applyFill="1" applyBorder="1"/>
    <xf numFmtId="0" fontId="5" fillId="3" borderId="9" xfId="0" applyFont="1" applyFill="1" applyBorder="1"/>
    <xf numFmtId="0" fontId="0" fillId="3" borderId="1" xfId="0" applyFill="1" applyBorder="1"/>
    <xf numFmtId="2" fontId="0" fillId="3" borderId="12" xfId="0" applyNumberFormat="1" applyFill="1" applyBorder="1"/>
    <xf numFmtId="2" fontId="0" fillId="3" borderId="1" xfId="0" applyNumberFormat="1" applyFill="1" applyBorder="1"/>
    <xf numFmtId="2" fontId="0" fillId="3" borderId="13" xfId="0" applyNumberFormat="1" applyFill="1" applyBorder="1"/>
    <xf numFmtId="0" fontId="0" fillId="0" borderId="0" xfId="0" applyBorder="1"/>
    <xf numFmtId="0" fontId="0" fillId="0" borderId="1" xfId="0" applyBorder="1"/>
    <xf numFmtId="0" fontId="0" fillId="4" borderId="3" xfId="0" applyFill="1" applyBorder="1"/>
    <xf numFmtId="2" fontId="0" fillId="4" borderId="3" xfId="0" applyNumberFormat="1" applyFill="1" applyBorder="1" applyAlignment="1">
      <alignment horizontal="center"/>
    </xf>
    <xf numFmtId="0" fontId="6" fillId="5" borderId="0" xfId="0" applyFont="1" applyFill="1" applyBorder="1"/>
    <xf numFmtId="0" fontId="6" fillId="5" borderId="1" xfId="0" applyFont="1" applyFill="1" applyBorder="1"/>
    <xf numFmtId="0" fontId="0" fillId="3" borderId="12" xfId="0" applyFill="1" applyBorder="1"/>
    <xf numFmtId="0" fontId="0" fillId="3" borderId="14" xfId="0" applyFill="1" applyBorder="1"/>
    <xf numFmtId="0" fontId="4" fillId="3" borderId="12" xfId="0" applyFont="1" applyFill="1" applyBorder="1"/>
    <xf numFmtId="0" fontId="4" fillId="3" borderId="1" xfId="0" applyFont="1" applyFill="1" applyBorder="1"/>
    <xf numFmtId="0" fontId="4" fillId="3" borderId="13" xfId="0" applyFont="1" applyFill="1" applyBorder="1"/>
    <xf numFmtId="0" fontId="5" fillId="3" borderId="12" xfId="0" applyFont="1" applyFill="1" applyBorder="1"/>
    <xf numFmtId="0" fontId="5" fillId="3" borderId="1" xfId="0" applyFont="1" applyFill="1" applyBorder="1"/>
    <xf numFmtId="0" fontId="5" fillId="3" borderId="13" xfId="0" applyFont="1" applyFill="1" applyBorder="1"/>
    <xf numFmtId="2" fontId="0" fillId="0" borderId="0" xfId="0" applyNumberFormat="1" applyBorder="1"/>
    <xf numFmtId="2" fontId="0" fillId="0" borderId="0" xfId="0" applyNumberFormat="1"/>
    <xf numFmtId="0" fontId="0" fillId="6" borderId="3" xfId="0" applyFont="1" applyFill="1" applyBorder="1" applyAlignment="1">
      <alignment horizontal="center" vertical="center"/>
    </xf>
    <xf numFmtId="0" fontId="2" fillId="6" borderId="3" xfId="0" applyFont="1" applyFill="1" applyBorder="1" applyAlignment="1">
      <alignment horizontal="center" vertical="center"/>
    </xf>
    <xf numFmtId="0" fontId="7" fillId="3" borderId="5" xfId="0" applyFont="1" applyFill="1" applyBorder="1" applyAlignment="1">
      <alignment horizontal="justify" vertical="center"/>
    </xf>
    <xf numFmtId="165" fontId="7" fillId="3" borderId="5" xfId="0" applyNumberFormat="1" applyFont="1" applyFill="1" applyBorder="1" applyAlignment="1">
      <alignment horizontal="right" vertical="center"/>
    </xf>
    <xf numFmtId="0" fontId="7" fillId="3" borderId="0" xfId="0" applyFont="1" applyFill="1" applyBorder="1" applyAlignment="1">
      <alignment horizontal="justify" vertical="center"/>
    </xf>
    <xf numFmtId="165" fontId="7" fillId="3" borderId="0" xfId="0" applyNumberFormat="1" applyFont="1" applyFill="1" applyBorder="1" applyAlignment="1">
      <alignment horizontal="right" vertical="center"/>
    </xf>
    <xf numFmtId="0" fontId="0" fillId="3" borderId="6" xfId="0" applyFill="1" applyBorder="1"/>
    <xf numFmtId="0" fontId="0" fillId="3" borderId="15" xfId="0" applyFill="1" applyBorder="1"/>
    <xf numFmtId="0" fontId="4" fillId="3" borderId="6" xfId="0" applyFont="1" applyFill="1" applyBorder="1"/>
    <xf numFmtId="0" fontId="4" fillId="3" borderId="5" xfId="0" applyFont="1" applyFill="1" applyBorder="1"/>
    <xf numFmtId="0" fontId="4" fillId="3" borderId="7" xfId="0" applyFont="1" applyFill="1" applyBorder="1"/>
    <xf numFmtId="0" fontId="5" fillId="3" borderId="5" xfId="0" applyFont="1" applyFill="1" applyBorder="1"/>
    <xf numFmtId="0" fontId="5" fillId="3" borderId="7" xfId="0" applyFont="1" applyFill="1" applyBorder="1"/>
    <xf numFmtId="0" fontId="7" fillId="3" borderId="0" xfId="0" applyFont="1" applyFill="1" applyBorder="1" applyAlignment="1">
      <alignment vertical="center"/>
    </xf>
    <xf numFmtId="0" fontId="7" fillId="3" borderId="1" xfId="0" applyFont="1" applyFill="1" applyBorder="1" applyAlignment="1">
      <alignment horizontal="justify" vertical="center"/>
    </xf>
    <xf numFmtId="165" fontId="7" fillId="3" borderId="1" xfId="0" applyNumberFormat="1" applyFont="1" applyFill="1" applyBorder="1" applyAlignment="1">
      <alignment horizontal="right" vertical="center"/>
    </xf>
    <xf numFmtId="0" fontId="0" fillId="0" borderId="3" xfId="0" applyFont="1" applyBorder="1"/>
    <xf numFmtId="0" fontId="0" fillId="0" borderId="3" xfId="0" applyFont="1" applyBorder="1" applyAlignment="1">
      <alignment horizontal="right"/>
    </xf>
    <xf numFmtId="0" fontId="0" fillId="3" borderId="5" xfId="0" applyFont="1" applyFill="1" applyBorder="1" applyAlignment="1">
      <alignment horizontal="justify" vertical="center"/>
    </xf>
    <xf numFmtId="165" fontId="0" fillId="3" borderId="5" xfId="0" applyNumberFormat="1" applyFont="1" applyFill="1" applyBorder="1" applyAlignment="1">
      <alignment horizontal="right" vertical="center"/>
    </xf>
    <xf numFmtId="0" fontId="0" fillId="3" borderId="0" xfId="0" applyFont="1" applyFill="1" applyBorder="1" applyAlignment="1">
      <alignment horizontal="justify" vertical="center"/>
    </xf>
    <xf numFmtId="165" fontId="0" fillId="3" borderId="0" xfId="0" applyNumberFormat="1" applyFont="1" applyFill="1" applyBorder="1" applyAlignment="1">
      <alignment horizontal="right" vertical="center"/>
    </xf>
    <xf numFmtId="0" fontId="0" fillId="3" borderId="1" xfId="0" applyFont="1" applyFill="1" applyBorder="1" applyAlignment="1">
      <alignment horizontal="justify" vertical="center"/>
    </xf>
    <xf numFmtId="165" fontId="0" fillId="3" borderId="1" xfId="0" applyNumberFormat="1" applyFont="1" applyFill="1" applyBorder="1" applyAlignment="1">
      <alignment horizontal="right" vertical="center"/>
    </xf>
    <xf numFmtId="0" fontId="0" fillId="7" borderId="15" xfId="0" applyFont="1" applyFill="1" applyBorder="1" applyAlignment="1">
      <alignment horizontal="justify" vertical="center"/>
    </xf>
    <xf numFmtId="0" fontId="9" fillId="7" borderId="14" xfId="1" applyFill="1" applyBorder="1" applyAlignment="1">
      <alignment horizontal="justify" vertical="center"/>
    </xf>
    <xf numFmtId="0" fontId="0" fillId="4" borderId="2" xfId="0" applyFill="1" applyBorder="1" applyAlignment="1">
      <alignment horizontal="center"/>
    </xf>
    <xf numFmtId="0" fontId="0" fillId="4" borderId="3" xfId="0" applyFill="1" applyBorder="1" applyAlignment="1">
      <alignment horizontal="center"/>
    </xf>
    <xf numFmtId="0" fontId="0" fillId="4" borderId="4" xfId="0" applyFill="1" applyBorder="1" applyAlignment="1">
      <alignment horizontal="center"/>
    </xf>
    <xf numFmtId="0" fontId="3" fillId="3" borderId="2" xfId="0" applyFont="1" applyFill="1" applyBorder="1" applyAlignment="1">
      <alignment horizontal="center"/>
    </xf>
    <xf numFmtId="0" fontId="3" fillId="3" borderId="3" xfId="0" applyFont="1" applyFill="1" applyBorder="1" applyAlignment="1">
      <alignment horizontal="center"/>
    </xf>
    <xf numFmtId="0" fontId="3" fillId="3" borderId="4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1" fillId="3" borderId="4" xfId="0" applyFont="1" applyFill="1" applyBorder="1" applyAlignment="1">
      <alignment horizontal="center"/>
    </xf>
  </cellXfs>
  <cellStyles count="3">
    <cellStyle name="Followed Hyperlink" xfId="2" builtinId="9" hidden="1"/>
    <cellStyle name="Hyperlink" xfId="1" builtinId="8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docs.scipy.org/doc/scipy-0.14.0/reference/generated/scipy.stats.spearmanr.html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61"/>
  <sheetViews>
    <sheetView tabSelected="1" topLeftCell="K11" workbookViewId="0">
      <selection activeCell="N42" sqref="N42"/>
    </sheetView>
  </sheetViews>
  <sheetFormatPr baseColWidth="10" defaultColWidth="8.83203125" defaultRowHeight="15" x14ac:dyDescent="0"/>
  <cols>
    <col min="1" max="1" width="91.33203125" customWidth="1"/>
    <col min="2" max="7" width="7.5" bestFit="1" customWidth="1"/>
    <col min="8" max="8" width="6.83203125" customWidth="1"/>
    <col min="9" max="13" width="5.5" bestFit="1" customWidth="1"/>
    <col min="16" max="16" width="22" customWidth="1"/>
    <col min="17" max="17" width="54.1640625" customWidth="1"/>
    <col min="18" max="18" width="15.6640625" bestFit="1" customWidth="1"/>
  </cols>
  <sheetData>
    <row r="1" spans="1:31">
      <c r="A1" s="1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4" t="s">
        <v>6</v>
      </c>
      <c r="H1" s="2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4" t="s">
        <v>12</v>
      </c>
    </row>
    <row r="2" spans="1:31">
      <c r="A2" s="5" t="s">
        <v>13</v>
      </c>
      <c r="B2" s="6">
        <v>0.43488453874100003</v>
      </c>
      <c r="C2" s="7">
        <v>0.203434245914</v>
      </c>
      <c r="D2" s="7">
        <v>1.9480835727899999E-2</v>
      </c>
      <c r="E2" s="7">
        <v>0.124759281884</v>
      </c>
      <c r="F2" s="7">
        <v>1.18849536487E-2</v>
      </c>
      <c r="G2" s="8">
        <v>6.8950062916899998E-3</v>
      </c>
      <c r="H2" s="6">
        <v>0.49186422259700002</v>
      </c>
      <c r="I2" s="7">
        <v>0.69747323649199999</v>
      </c>
      <c r="J2" s="7">
        <v>0.38219624286999998</v>
      </c>
      <c r="K2" s="7">
        <v>0.30300838296400001</v>
      </c>
      <c r="L2" s="7">
        <v>0.326143895051</v>
      </c>
      <c r="M2" s="8">
        <v>0.18894223323500001</v>
      </c>
      <c r="P2" s="70" t="s">
        <v>14</v>
      </c>
      <c r="Q2" s="71"/>
      <c r="R2" s="71"/>
      <c r="S2" s="71"/>
      <c r="T2" s="71"/>
      <c r="U2" s="71"/>
      <c r="V2" s="71"/>
      <c r="W2" s="71"/>
      <c r="X2" s="71"/>
      <c r="Y2" s="71"/>
      <c r="Z2" s="71"/>
      <c r="AA2" s="71"/>
      <c r="AB2" s="71"/>
      <c r="AC2" s="71"/>
      <c r="AD2" s="71"/>
      <c r="AE2" s="72"/>
    </row>
    <row r="3" spans="1:31">
      <c r="A3" s="9" t="s">
        <v>15</v>
      </c>
      <c r="B3" s="10">
        <v>0.13363028953200001</v>
      </c>
      <c r="C3" s="11">
        <v>6.15721083275E-2</v>
      </c>
      <c r="D3" s="11">
        <v>0.28247211805400002</v>
      </c>
      <c r="E3" s="11">
        <v>3.2095748866299997E-2</v>
      </c>
      <c r="F3" s="11">
        <v>7.1309721892099998E-2</v>
      </c>
      <c r="G3" s="12">
        <v>7.2397566062799998E-2</v>
      </c>
      <c r="H3" s="10">
        <v>0.25308130058099998</v>
      </c>
      <c r="I3" s="11">
        <v>0.22708430955600001</v>
      </c>
      <c r="J3" s="11">
        <v>0.129141548548</v>
      </c>
      <c r="K3" s="11">
        <v>0.11895289304700001</v>
      </c>
      <c r="L3" s="11">
        <v>0.15259525815899999</v>
      </c>
      <c r="M3" s="12">
        <v>0.107377006866</v>
      </c>
      <c r="P3" s="13" t="s">
        <v>16</v>
      </c>
      <c r="Q3" s="14" t="s">
        <v>17</v>
      </c>
      <c r="R3" s="14" t="s">
        <v>18</v>
      </c>
      <c r="S3" s="15" t="s">
        <v>19</v>
      </c>
      <c r="T3" s="73" t="s">
        <v>20</v>
      </c>
      <c r="U3" s="74"/>
      <c r="V3" s="74"/>
      <c r="W3" s="74"/>
      <c r="X3" s="74"/>
      <c r="Y3" s="75"/>
      <c r="Z3" s="76" t="s">
        <v>21</v>
      </c>
      <c r="AA3" s="77"/>
      <c r="AB3" s="77"/>
      <c r="AC3" s="77"/>
      <c r="AD3" s="77"/>
      <c r="AE3" s="78"/>
    </row>
    <row r="4" spans="1:31">
      <c r="A4" s="9" t="s">
        <v>22</v>
      </c>
      <c r="B4" s="10">
        <v>0.24616105966499999</v>
      </c>
      <c r="C4" s="11">
        <v>9.6052488990900006E-2</v>
      </c>
      <c r="D4" s="11">
        <v>0.37110992061600001</v>
      </c>
      <c r="E4" s="11">
        <v>8.0757045534499999E-2</v>
      </c>
      <c r="F4" s="11">
        <v>0.15450439743300001</v>
      </c>
      <c r="G4" s="12">
        <v>0.37233033975099999</v>
      </c>
      <c r="H4" s="10">
        <v>0.30169578769799998</v>
      </c>
      <c r="I4" s="11">
        <v>0.53166564538799999</v>
      </c>
      <c r="J4" s="11">
        <v>0.243120729048</v>
      </c>
      <c r="K4" s="11">
        <v>0.49911990933900002</v>
      </c>
      <c r="L4" s="11">
        <v>0.33206550208399999</v>
      </c>
      <c r="M4" s="12">
        <v>0.16726033761799999</v>
      </c>
      <c r="P4" s="16" t="s">
        <v>23</v>
      </c>
      <c r="Q4" s="9" t="s">
        <v>24</v>
      </c>
      <c r="R4" s="9">
        <v>-0.88571428571400002</v>
      </c>
      <c r="S4" s="17">
        <v>1.8845481049599998E-2</v>
      </c>
      <c r="T4" s="18">
        <v>47.89</v>
      </c>
      <c r="U4" s="19">
        <v>36.1</v>
      </c>
      <c r="V4" s="19">
        <v>48.84</v>
      </c>
      <c r="W4" s="19">
        <v>41.16</v>
      </c>
      <c r="X4" s="19">
        <v>53.23</v>
      </c>
      <c r="Y4" s="20">
        <v>30.16</v>
      </c>
      <c r="Z4" s="21">
        <v>0.26</v>
      </c>
      <c r="AA4" s="22">
        <v>0.53</v>
      </c>
      <c r="AB4" s="22">
        <v>0.03</v>
      </c>
      <c r="AC4" s="22">
        <v>0.22</v>
      </c>
      <c r="AD4" s="22">
        <v>0.04</v>
      </c>
      <c r="AE4" s="23">
        <v>1.58</v>
      </c>
    </row>
    <row r="5" spans="1:31">
      <c r="A5" s="9" t="s">
        <v>25</v>
      </c>
      <c r="B5" s="10">
        <v>0.26022740593100002</v>
      </c>
      <c r="C5" s="11">
        <v>0.534938477149</v>
      </c>
      <c r="D5" s="11">
        <v>3.1169337164599999E-2</v>
      </c>
      <c r="E5" s="11">
        <v>0.224152568695</v>
      </c>
      <c r="F5" s="11">
        <v>4.1597337770399999E-2</v>
      </c>
      <c r="G5" s="12">
        <v>1.5789564408000001</v>
      </c>
      <c r="H5" s="10">
        <v>6.7202379250200006E-2</v>
      </c>
      <c r="I5" s="11">
        <v>1.4418051400400001E-2</v>
      </c>
      <c r="J5" s="11">
        <v>3.9735861091800002E-2</v>
      </c>
      <c r="K5" s="11">
        <v>5.3046560412800002E-2</v>
      </c>
      <c r="L5" s="11">
        <v>0.13073086296</v>
      </c>
      <c r="M5" s="12">
        <v>4.5428733674000001E-2</v>
      </c>
      <c r="P5" s="16" t="s">
        <v>26</v>
      </c>
      <c r="Q5" s="9" t="s">
        <v>27</v>
      </c>
      <c r="R5" s="9">
        <v>-0.89864510526100005</v>
      </c>
      <c r="S5" s="17">
        <v>1.48886220056E-2</v>
      </c>
      <c r="T5" s="18">
        <v>2.67</v>
      </c>
      <c r="U5" s="19">
        <v>4.18</v>
      </c>
      <c r="V5" s="19">
        <v>5.09</v>
      </c>
      <c r="W5" s="19">
        <v>6.63</v>
      </c>
      <c r="X5" s="19">
        <v>4.8099999999999996</v>
      </c>
      <c r="Y5" s="20">
        <v>2.77</v>
      </c>
      <c r="Z5" s="21">
        <v>0.36</v>
      </c>
      <c r="AA5" s="22">
        <v>0.04</v>
      </c>
      <c r="AB5" s="22">
        <v>0.04</v>
      </c>
      <c r="AC5" s="22">
        <v>0.03</v>
      </c>
      <c r="AD5" s="22">
        <v>0.19</v>
      </c>
      <c r="AE5" s="23">
        <v>0.3</v>
      </c>
    </row>
    <row r="6" spans="1:31">
      <c r="A6" s="9" t="s">
        <v>28</v>
      </c>
      <c r="B6" s="10">
        <v>0.40323525964099999</v>
      </c>
      <c r="C6" s="11">
        <v>0.19604559291500001</v>
      </c>
      <c r="D6" s="11">
        <v>4.8702089319599996E-3</v>
      </c>
      <c r="E6" s="11">
        <v>0.13821878947300001</v>
      </c>
      <c r="F6" s="11">
        <v>0</v>
      </c>
      <c r="G6" s="12">
        <v>0</v>
      </c>
      <c r="H6" s="10">
        <v>0.45182876261799998</v>
      </c>
      <c r="I6" s="11">
        <v>0.61456944093999999</v>
      </c>
      <c r="J6" s="11">
        <v>0.36912523593199997</v>
      </c>
      <c r="K6" s="11">
        <v>0.26362533053600001</v>
      </c>
      <c r="L6" s="11">
        <v>0.31794474685099999</v>
      </c>
      <c r="M6" s="12">
        <v>0.32109854937799998</v>
      </c>
      <c r="P6" s="16" t="s">
        <v>29</v>
      </c>
      <c r="Q6" s="9" t="s">
        <v>30</v>
      </c>
      <c r="R6" s="9">
        <v>-0.92763365704400003</v>
      </c>
      <c r="S6" s="17">
        <v>7.6658441874700002E-3</v>
      </c>
      <c r="T6" s="18">
        <v>3.5000000000000003E-2</v>
      </c>
      <c r="U6" s="19">
        <v>5.5E-2</v>
      </c>
      <c r="V6" s="19">
        <v>3.5999999999999997E-2</v>
      </c>
      <c r="W6" s="19">
        <v>7.0999999999999994E-2</v>
      </c>
      <c r="X6" s="19">
        <v>3.7999999999999999E-2</v>
      </c>
      <c r="Y6" s="20">
        <v>3.9E-2</v>
      </c>
      <c r="Z6" s="21">
        <v>0.13</v>
      </c>
      <c r="AA6" s="22">
        <v>0.06</v>
      </c>
      <c r="AB6" s="22">
        <v>0.28000000000000003</v>
      </c>
      <c r="AC6" s="22">
        <v>0.03</v>
      </c>
      <c r="AD6" s="22">
        <v>7.0000000000000007E-2</v>
      </c>
      <c r="AE6" s="23">
        <v>7.0000000000000007E-2</v>
      </c>
    </row>
    <row r="7" spans="1:31">
      <c r="A7" s="9" t="s">
        <v>31</v>
      </c>
      <c r="B7" s="10">
        <v>7.3848317899399996E-2</v>
      </c>
      <c r="C7" s="11">
        <v>0.29357581250600001</v>
      </c>
      <c r="D7" s="11">
        <v>2.3377002873399999E-2</v>
      </c>
      <c r="E7" s="11">
        <v>0.195680533411</v>
      </c>
      <c r="F7" s="11">
        <v>0.41003090087900002</v>
      </c>
      <c r="G7" s="12">
        <v>0.11893885853199999</v>
      </c>
      <c r="H7" s="10">
        <v>0.11724670422400001</v>
      </c>
      <c r="I7" s="11">
        <v>2.4654867894599999</v>
      </c>
      <c r="J7" s="11">
        <v>6.7446395800500006E-2</v>
      </c>
      <c r="K7" s="11">
        <v>0.19370031908300001</v>
      </c>
      <c r="L7" s="11">
        <v>0.372605734849</v>
      </c>
      <c r="M7" s="12">
        <v>5.9883330752200002E-2</v>
      </c>
      <c r="P7" s="16" t="s">
        <v>29</v>
      </c>
      <c r="Q7" s="9" t="s">
        <v>32</v>
      </c>
      <c r="R7" s="9">
        <v>-0.92763365704400003</v>
      </c>
      <c r="S7" s="17">
        <v>7.6658441874700002E-3</v>
      </c>
      <c r="T7" s="18">
        <v>3.5000000000000003E-2</v>
      </c>
      <c r="U7" s="19">
        <v>5.5E-2</v>
      </c>
      <c r="V7" s="19">
        <v>3.5999999999999997E-2</v>
      </c>
      <c r="W7" s="19">
        <v>7.0999999999999994E-2</v>
      </c>
      <c r="X7" s="19">
        <v>3.7999999999999999E-2</v>
      </c>
      <c r="Y7" s="20">
        <v>3.9E-2</v>
      </c>
      <c r="Z7" s="21">
        <v>0.21</v>
      </c>
      <c r="AA7" s="22">
        <v>0.02</v>
      </c>
      <c r="AB7" s="22">
        <v>0.19</v>
      </c>
      <c r="AC7" s="22">
        <v>0.02</v>
      </c>
      <c r="AD7" s="22">
        <v>0.06</v>
      </c>
      <c r="AE7" s="23">
        <v>0.09</v>
      </c>
    </row>
    <row r="8" spans="1:31">
      <c r="A8" s="9" t="s">
        <v>33</v>
      </c>
      <c r="B8" s="10">
        <v>3.6830383307900001</v>
      </c>
      <c r="C8" s="11">
        <v>0.28470942890599998</v>
      </c>
      <c r="D8" s="11">
        <v>3.09355671358</v>
      </c>
      <c r="E8" s="11">
        <v>3.2613422235099998E-2</v>
      </c>
      <c r="F8" s="11">
        <v>1.1053006893299999</v>
      </c>
      <c r="G8" s="12">
        <v>3.6715908503299999</v>
      </c>
      <c r="H8" s="10">
        <v>0.17015070491000001</v>
      </c>
      <c r="I8" s="11">
        <v>8.6508308402099998E-2</v>
      </c>
      <c r="J8" s="11">
        <v>4.2872902756899998E-2</v>
      </c>
      <c r="K8" s="11">
        <v>6.0280182287299998E-2</v>
      </c>
      <c r="L8" s="11">
        <v>8.3358006696000006E-2</v>
      </c>
      <c r="M8" s="12">
        <v>7.5370399050099998E-2</v>
      </c>
      <c r="P8" s="16" t="s">
        <v>29</v>
      </c>
      <c r="Q8" s="9" t="s">
        <v>34</v>
      </c>
      <c r="R8" s="9">
        <v>-0.92763365704400003</v>
      </c>
      <c r="S8" s="17">
        <v>7.6658441874700002E-3</v>
      </c>
      <c r="T8" s="18">
        <v>3.5000000000000003E-2</v>
      </c>
      <c r="U8" s="19">
        <v>5.5E-2</v>
      </c>
      <c r="V8" s="19">
        <v>3.5999999999999997E-2</v>
      </c>
      <c r="W8" s="19">
        <v>7.0999999999999994E-2</v>
      </c>
      <c r="X8" s="19">
        <v>3.7999999999999999E-2</v>
      </c>
      <c r="Y8" s="20">
        <v>3.9E-2</v>
      </c>
      <c r="Z8" s="21">
        <v>0.61</v>
      </c>
      <c r="AA8" s="22">
        <v>0.06</v>
      </c>
      <c r="AB8" s="22">
        <v>0.56999999999999995</v>
      </c>
      <c r="AC8" s="22">
        <v>0.06</v>
      </c>
      <c r="AD8" s="22">
        <v>0.3</v>
      </c>
      <c r="AE8" s="23">
        <v>0.4</v>
      </c>
    </row>
    <row r="9" spans="1:31">
      <c r="A9" s="9" t="s">
        <v>35</v>
      </c>
      <c r="B9" s="10">
        <v>8.2053686554900002E-3</v>
      </c>
      <c r="C9" s="11">
        <v>3.44803806634E-3</v>
      </c>
      <c r="D9" s="11">
        <v>7.1105050406699996E-2</v>
      </c>
      <c r="E9" s="11">
        <v>1.55302010643E-3</v>
      </c>
      <c r="F9" s="11">
        <v>1.1350130734499999</v>
      </c>
      <c r="G9" s="12">
        <v>4.3093789323099999E-2</v>
      </c>
      <c r="H9" s="10">
        <v>2.85967571277E-3</v>
      </c>
      <c r="I9" s="11">
        <v>0</v>
      </c>
      <c r="J9" s="11">
        <v>1.56852083257E-3</v>
      </c>
      <c r="K9" s="11">
        <v>3.2149430553199999E-3</v>
      </c>
      <c r="L9" s="11">
        <v>3.8262691598199998E-2</v>
      </c>
      <c r="M9" s="12">
        <v>7.22729853905E-3</v>
      </c>
      <c r="P9" s="16" t="s">
        <v>29</v>
      </c>
      <c r="Q9" s="9" t="s">
        <v>36</v>
      </c>
      <c r="R9" s="9">
        <v>-0.82857142857099997</v>
      </c>
      <c r="S9" s="17">
        <v>4.1562682215700003E-2</v>
      </c>
      <c r="T9" s="18">
        <v>3.5000000000000003E-2</v>
      </c>
      <c r="U9" s="19">
        <v>5.5E-2</v>
      </c>
      <c r="V9" s="19">
        <v>3.5999999999999997E-2</v>
      </c>
      <c r="W9" s="19">
        <v>7.0999999999999994E-2</v>
      </c>
      <c r="X9" s="19">
        <v>3.7999999999999999E-2</v>
      </c>
      <c r="Y9" s="20">
        <v>3.9E-2</v>
      </c>
      <c r="Z9" s="21">
        <v>3.68</v>
      </c>
      <c r="AA9" s="22">
        <v>0.28000000000000003</v>
      </c>
      <c r="AB9" s="22">
        <v>3.09</v>
      </c>
      <c r="AC9" s="22">
        <v>0.03</v>
      </c>
      <c r="AD9" s="22">
        <v>1.1100000000000001</v>
      </c>
      <c r="AE9" s="23">
        <v>3.67</v>
      </c>
    </row>
    <row r="10" spans="1:31">
      <c r="A10" s="9" t="s">
        <v>37</v>
      </c>
      <c r="B10" s="10">
        <v>1.4066346266599999E-2</v>
      </c>
      <c r="C10" s="11">
        <v>1.3792152265400001E-2</v>
      </c>
      <c r="D10" s="11">
        <v>1.2808649491099999</v>
      </c>
      <c r="E10" s="11">
        <v>2.0706934752399999E-3</v>
      </c>
      <c r="F10" s="11">
        <v>7.1309721892099998E-2</v>
      </c>
      <c r="G10" s="12">
        <v>0.18961267302199999</v>
      </c>
      <c r="H10" s="10">
        <v>8.5790271383200008E-3</v>
      </c>
      <c r="I10" s="11">
        <v>1.8022564250400001E-2</v>
      </c>
      <c r="J10" s="11">
        <v>5.2284027752399998E-3</v>
      </c>
      <c r="K10" s="11">
        <v>4.0186788191499999E-3</v>
      </c>
      <c r="L10" s="11">
        <v>3.6440658664900001E-3</v>
      </c>
      <c r="M10" s="12">
        <v>6.1948273191899999E-3</v>
      </c>
      <c r="P10" s="16" t="s">
        <v>38</v>
      </c>
      <c r="Q10" s="9" t="s">
        <v>24</v>
      </c>
      <c r="R10" s="9">
        <v>-0.88571428571400002</v>
      </c>
      <c r="S10" s="17">
        <v>1.8845481049599998E-2</v>
      </c>
      <c r="T10" s="18">
        <v>0.378</v>
      </c>
      <c r="U10" s="19">
        <v>0.19600000000000001</v>
      </c>
      <c r="V10" s="19">
        <v>0.71499999999999997</v>
      </c>
      <c r="W10" s="19">
        <v>0.313</v>
      </c>
      <c r="X10" s="19">
        <v>0.85</v>
      </c>
      <c r="Y10" s="20">
        <v>0.152</v>
      </c>
      <c r="Z10" s="21">
        <v>0.26</v>
      </c>
      <c r="AA10" s="22">
        <v>0.53</v>
      </c>
      <c r="AB10" s="22">
        <v>0.03</v>
      </c>
      <c r="AC10" s="22">
        <v>0.22</v>
      </c>
      <c r="AD10" s="22">
        <v>0.04</v>
      </c>
      <c r="AE10" s="23">
        <v>1.58</v>
      </c>
    </row>
    <row r="11" spans="1:31">
      <c r="A11" s="9" t="s">
        <v>39</v>
      </c>
      <c r="B11" s="10">
        <v>0.12073613878800001</v>
      </c>
      <c r="C11" s="11">
        <v>1.8717920931600001E-2</v>
      </c>
      <c r="D11" s="11">
        <v>0.30292699556800001</v>
      </c>
      <c r="E11" s="11">
        <v>2.2259954858900002E-2</v>
      </c>
      <c r="F11" s="11">
        <v>8.9137152365100003E-2</v>
      </c>
      <c r="G11" s="12">
        <v>0.18961267302199999</v>
      </c>
      <c r="H11" s="10">
        <v>0.105808001373</v>
      </c>
      <c r="I11" s="11">
        <v>0.15499405255400001</v>
      </c>
      <c r="J11" s="11">
        <v>6.8492076355600007E-2</v>
      </c>
      <c r="K11" s="11">
        <v>9.4037084368100002E-2</v>
      </c>
      <c r="L11" s="11">
        <v>7.1059284396600003E-2</v>
      </c>
      <c r="M11" s="12">
        <v>0.100149708327</v>
      </c>
      <c r="P11" s="16" t="s">
        <v>40</v>
      </c>
      <c r="Q11" s="9" t="s">
        <v>30</v>
      </c>
      <c r="R11" s="9">
        <v>0.84016805041700005</v>
      </c>
      <c r="S11" s="17">
        <v>3.6277824521900003E-2</v>
      </c>
      <c r="T11" s="18">
        <v>2.64</v>
      </c>
      <c r="U11" s="19">
        <v>2.63</v>
      </c>
      <c r="V11" s="19">
        <v>2.64</v>
      </c>
      <c r="W11" s="19">
        <v>2.63</v>
      </c>
      <c r="X11" s="19">
        <v>2.63</v>
      </c>
      <c r="Y11" s="20">
        <v>2.63</v>
      </c>
      <c r="Z11" s="21">
        <v>0.13</v>
      </c>
      <c r="AA11" s="22">
        <v>0.06</v>
      </c>
      <c r="AB11" s="22">
        <v>0.28000000000000003</v>
      </c>
      <c r="AC11" s="22">
        <v>0.03</v>
      </c>
      <c r="AD11" s="22">
        <v>7.0000000000000007E-2</v>
      </c>
      <c r="AE11" s="23">
        <v>7.0000000000000007E-2</v>
      </c>
    </row>
    <row r="12" spans="1:31">
      <c r="A12" s="9" t="s">
        <v>41</v>
      </c>
      <c r="B12" s="10">
        <v>0.35986402531900002</v>
      </c>
      <c r="C12" s="11">
        <v>4.1869033662699999E-2</v>
      </c>
      <c r="D12" s="11">
        <v>3.6039546096500001E-2</v>
      </c>
      <c r="E12" s="11">
        <v>2.9507382022200001E-2</v>
      </c>
      <c r="F12" s="11">
        <v>0.190159258379</v>
      </c>
      <c r="G12" s="12">
        <v>0.30165652526199999</v>
      </c>
      <c r="H12" s="10">
        <v>0.29311676055899999</v>
      </c>
      <c r="I12" s="11">
        <v>5.9474462026500002E-2</v>
      </c>
      <c r="J12" s="11">
        <v>0.15998912492199999</v>
      </c>
      <c r="K12" s="11">
        <v>2.73270159702E-2</v>
      </c>
      <c r="L12" s="11">
        <v>4.5550823331099999E-2</v>
      </c>
      <c r="M12" s="12">
        <v>2.89091941562E-2</v>
      </c>
      <c r="P12" s="16" t="s">
        <v>40</v>
      </c>
      <c r="Q12" s="9" t="s">
        <v>32</v>
      </c>
      <c r="R12" s="9">
        <v>0.84016805041700005</v>
      </c>
      <c r="S12" s="17">
        <v>3.6277824521900003E-2</v>
      </c>
      <c r="T12" s="18">
        <v>2.64</v>
      </c>
      <c r="U12" s="19">
        <v>2.63</v>
      </c>
      <c r="V12" s="19">
        <v>2.64</v>
      </c>
      <c r="W12" s="19">
        <v>2.63</v>
      </c>
      <c r="X12" s="19">
        <v>2.63</v>
      </c>
      <c r="Y12" s="20">
        <v>2.63</v>
      </c>
      <c r="Z12" s="21">
        <v>0.21</v>
      </c>
      <c r="AA12" s="22">
        <v>0.02</v>
      </c>
      <c r="AB12" s="22">
        <v>0.19</v>
      </c>
      <c r="AC12" s="22">
        <v>0.02</v>
      </c>
      <c r="AD12" s="22">
        <v>0.06</v>
      </c>
      <c r="AE12" s="23">
        <v>0.09</v>
      </c>
    </row>
    <row r="13" spans="1:31">
      <c r="A13" s="9" t="s">
        <v>42</v>
      </c>
      <c r="B13" s="10">
        <v>2.69604970109E-2</v>
      </c>
      <c r="C13" s="11">
        <v>2.4628843331000001E-3</v>
      </c>
      <c r="D13" s="11">
        <v>0.27662786733599998</v>
      </c>
      <c r="E13" s="11">
        <v>8.8004472697900005E-3</v>
      </c>
      <c r="F13" s="11">
        <v>0.49322557641999998</v>
      </c>
      <c r="G13" s="12">
        <v>0.14479513212600001</v>
      </c>
      <c r="H13" s="10">
        <v>2.4307243558599999E-2</v>
      </c>
      <c r="I13" s="11">
        <v>3.6045128500899999E-3</v>
      </c>
      <c r="J13" s="11">
        <v>6.2740833302800001E-3</v>
      </c>
      <c r="K13" s="11">
        <v>1.7682186804300001E-2</v>
      </c>
      <c r="L13" s="11">
        <v>1.3209738766E-2</v>
      </c>
      <c r="M13" s="12">
        <v>5.16235609932E-3</v>
      </c>
      <c r="P13" s="16" t="s">
        <v>40</v>
      </c>
      <c r="Q13" s="9" t="s">
        <v>34</v>
      </c>
      <c r="R13" s="9">
        <v>0.84016805041700005</v>
      </c>
      <c r="S13" s="17">
        <v>3.6277824521900003E-2</v>
      </c>
      <c r="T13" s="18">
        <v>2.64</v>
      </c>
      <c r="U13" s="19">
        <v>2.63</v>
      </c>
      <c r="V13" s="19">
        <v>2.64</v>
      </c>
      <c r="W13" s="19">
        <v>2.63</v>
      </c>
      <c r="X13" s="19">
        <v>2.63</v>
      </c>
      <c r="Y13" s="20">
        <v>2.63</v>
      </c>
      <c r="Z13" s="21">
        <v>0.61</v>
      </c>
      <c r="AA13" s="22">
        <v>0.06</v>
      </c>
      <c r="AB13" s="22">
        <v>0.56999999999999995</v>
      </c>
      <c r="AC13" s="22">
        <v>0.06</v>
      </c>
      <c r="AD13" s="22">
        <v>0.3</v>
      </c>
      <c r="AE13" s="23">
        <v>0.4</v>
      </c>
    </row>
    <row r="14" spans="1:31">
      <c r="A14" s="9" t="s">
        <v>43</v>
      </c>
      <c r="B14" s="10">
        <v>0.31649279099799998</v>
      </c>
      <c r="C14" s="11">
        <v>0.13939925325300001</v>
      </c>
      <c r="D14" s="11">
        <v>0.19188623191900001</v>
      </c>
      <c r="E14" s="11">
        <v>8.5933779222699999E-2</v>
      </c>
      <c r="F14" s="11">
        <v>2.37699072974E-2</v>
      </c>
      <c r="G14" s="12">
        <v>4.9988795614799998E-2</v>
      </c>
      <c r="H14" s="10">
        <v>0.313134490549</v>
      </c>
      <c r="I14" s="11">
        <v>0.468586670511</v>
      </c>
      <c r="J14" s="11">
        <v>0.29226771513599997</v>
      </c>
      <c r="K14" s="11">
        <v>0.21379371317900001</v>
      </c>
      <c r="L14" s="11">
        <v>0.23640877308899999</v>
      </c>
      <c r="M14" s="12">
        <v>0.209591657633</v>
      </c>
      <c r="P14" s="16" t="s">
        <v>40</v>
      </c>
      <c r="Q14" s="9" t="s">
        <v>44</v>
      </c>
      <c r="R14" s="9">
        <v>-0.82807867121099998</v>
      </c>
      <c r="S14" s="17">
        <v>4.1794680456000002E-2</v>
      </c>
      <c r="T14" s="18">
        <v>2.64</v>
      </c>
      <c r="U14" s="19">
        <v>2.63</v>
      </c>
      <c r="V14" s="19">
        <v>2.64</v>
      </c>
      <c r="W14" s="19">
        <v>2.63</v>
      </c>
      <c r="X14" s="19">
        <v>2.63</v>
      </c>
      <c r="Y14" s="20">
        <v>2.63</v>
      </c>
      <c r="Z14" s="21">
        <v>7.0000000000000007E-2</v>
      </c>
      <c r="AA14" s="22">
        <v>0.28999999999999998</v>
      </c>
      <c r="AB14" s="22">
        <v>0.02</v>
      </c>
      <c r="AC14" s="22">
        <v>0.2</v>
      </c>
      <c r="AD14" s="22">
        <v>0.41</v>
      </c>
      <c r="AE14" s="23">
        <v>0.12</v>
      </c>
    </row>
    <row r="15" spans="1:31">
      <c r="A15" s="9" t="s">
        <v>45</v>
      </c>
      <c r="B15" s="10">
        <v>1.1721955222100001E-3</v>
      </c>
      <c r="C15" s="11">
        <v>0.38076191789699998</v>
      </c>
      <c r="D15" s="11">
        <v>0.45779963960499997</v>
      </c>
      <c r="E15" s="11">
        <v>0</v>
      </c>
      <c r="F15" s="11">
        <v>0.46945566912300002</v>
      </c>
      <c r="G15" s="12">
        <v>0</v>
      </c>
      <c r="H15" s="10">
        <v>0</v>
      </c>
      <c r="I15" s="11">
        <v>0</v>
      </c>
      <c r="J15" s="11">
        <v>5.2284027752399998E-4</v>
      </c>
      <c r="K15" s="11">
        <v>0</v>
      </c>
      <c r="L15" s="11">
        <v>0</v>
      </c>
      <c r="M15" s="12">
        <v>0</v>
      </c>
      <c r="P15" s="16" t="s">
        <v>40</v>
      </c>
      <c r="Q15" s="9" t="s">
        <v>46</v>
      </c>
      <c r="R15" s="9">
        <v>0.82807867121099998</v>
      </c>
      <c r="S15" s="17">
        <v>4.1794680456000002E-2</v>
      </c>
      <c r="T15" s="18">
        <v>2.64</v>
      </c>
      <c r="U15" s="19">
        <v>2.63</v>
      </c>
      <c r="V15" s="19">
        <v>2.64</v>
      </c>
      <c r="W15" s="19">
        <v>2.63</v>
      </c>
      <c r="X15" s="19">
        <v>2.63</v>
      </c>
      <c r="Y15" s="20">
        <v>2.63</v>
      </c>
      <c r="Z15" s="21">
        <v>0.32</v>
      </c>
      <c r="AA15" s="22">
        <v>0.14000000000000001</v>
      </c>
      <c r="AB15" s="22">
        <v>0.19</v>
      </c>
      <c r="AC15" s="22">
        <v>0.09</v>
      </c>
      <c r="AD15" s="22">
        <v>0.02</v>
      </c>
      <c r="AE15" s="23">
        <v>0.05</v>
      </c>
    </row>
    <row r="16" spans="1:31">
      <c r="A16" s="9" t="s">
        <v>47</v>
      </c>
      <c r="B16" s="10">
        <v>1.1721955222100001E-3</v>
      </c>
      <c r="C16" s="11">
        <v>1.3146876570099999</v>
      </c>
      <c r="D16" s="11">
        <v>3.78220425656</v>
      </c>
      <c r="E16" s="11">
        <v>0</v>
      </c>
      <c r="F16" s="11">
        <v>9.5079629189399995E-2</v>
      </c>
      <c r="G16" s="12">
        <v>0</v>
      </c>
      <c r="H16" s="10">
        <v>0</v>
      </c>
      <c r="I16" s="11">
        <v>0</v>
      </c>
      <c r="J16" s="11">
        <v>1.56852083257E-3</v>
      </c>
      <c r="K16" s="11">
        <v>8.0373576382999998E-4</v>
      </c>
      <c r="L16" s="11">
        <v>0</v>
      </c>
      <c r="M16" s="12">
        <v>1.0324712198600001E-3</v>
      </c>
      <c r="P16" s="16" t="s">
        <v>48</v>
      </c>
      <c r="Q16" s="9" t="s">
        <v>24</v>
      </c>
      <c r="R16" s="9">
        <v>0.88571428571400002</v>
      </c>
      <c r="S16" s="17">
        <v>1.8845481049599998E-2</v>
      </c>
      <c r="T16" s="18">
        <v>155.43</v>
      </c>
      <c r="U16" s="19">
        <v>295.04000000000002</v>
      </c>
      <c r="V16" s="19">
        <v>100.9</v>
      </c>
      <c r="W16" s="19">
        <v>103.55</v>
      </c>
      <c r="X16" s="19">
        <v>151.4</v>
      </c>
      <c r="Y16" s="20">
        <v>257.88</v>
      </c>
      <c r="Z16" s="21">
        <v>0.26</v>
      </c>
      <c r="AA16" s="22">
        <v>0.53</v>
      </c>
      <c r="AB16" s="22">
        <v>0.03</v>
      </c>
      <c r="AC16" s="22">
        <v>0.22</v>
      </c>
      <c r="AD16" s="22">
        <v>0.04</v>
      </c>
      <c r="AE16" s="23">
        <v>1.58</v>
      </c>
    </row>
    <row r="17" spans="1:31">
      <c r="A17" s="9" t="s">
        <v>49</v>
      </c>
      <c r="B17" s="10">
        <v>0.339936701442</v>
      </c>
      <c r="C17" s="11">
        <v>3.5465534396600003E-2</v>
      </c>
      <c r="D17" s="11">
        <v>1.4941801003299999</v>
      </c>
      <c r="E17" s="11">
        <v>1.6565547802000001E-2</v>
      </c>
      <c r="F17" s="11">
        <v>0.95079629189399995</v>
      </c>
      <c r="G17" s="12">
        <v>0.97391963870200005</v>
      </c>
      <c r="H17" s="10">
        <v>4.4324973548000003E-2</v>
      </c>
      <c r="I17" s="11">
        <v>4.8660923476199998E-2</v>
      </c>
      <c r="J17" s="11">
        <v>1.88222499909E-2</v>
      </c>
      <c r="K17" s="11">
        <v>1.9289658331900002E-2</v>
      </c>
      <c r="L17" s="11">
        <v>2.2775411665600001E-2</v>
      </c>
      <c r="M17" s="12">
        <v>2.4779309276799999E-2</v>
      </c>
      <c r="P17" s="16" t="s">
        <v>50</v>
      </c>
      <c r="Q17" s="9" t="s">
        <v>24</v>
      </c>
      <c r="R17" s="9">
        <v>-0.88571428571400002</v>
      </c>
      <c r="S17" s="17">
        <v>1.8845481049599998E-2</v>
      </c>
      <c r="T17" s="18">
        <v>0.40899999999999997</v>
      </c>
      <c r="U17" s="19">
        <v>0.217</v>
      </c>
      <c r="V17" s="19">
        <v>0.54800000000000004</v>
      </c>
      <c r="W17" s="19">
        <v>0.375</v>
      </c>
      <c r="X17" s="19">
        <v>0.61699999999999999</v>
      </c>
      <c r="Y17" s="20">
        <v>0.16</v>
      </c>
      <c r="Z17" s="21">
        <v>0.26</v>
      </c>
      <c r="AA17" s="22">
        <v>0.53</v>
      </c>
      <c r="AB17" s="22">
        <v>0.03</v>
      </c>
      <c r="AC17" s="22">
        <v>0.22</v>
      </c>
      <c r="AD17" s="22">
        <v>0.04</v>
      </c>
      <c r="AE17" s="23">
        <v>1.58</v>
      </c>
    </row>
    <row r="18" spans="1:31">
      <c r="A18" s="9" t="s">
        <v>51</v>
      </c>
      <c r="B18" s="10">
        <v>32.887117571200001</v>
      </c>
      <c r="C18" s="11">
        <v>15.579221137499999</v>
      </c>
      <c r="D18" s="11">
        <v>8.0845468270600004E-2</v>
      </c>
      <c r="E18" s="11">
        <v>1.8900254695300001</v>
      </c>
      <c r="F18" s="11">
        <v>6.0791537913000004</v>
      </c>
      <c r="G18" s="12">
        <v>4.1335562718699999</v>
      </c>
      <c r="H18" s="10">
        <v>0.54762789899599995</v>
      </c>
      <c r="I18" s="11">
        <v>4.7831885520700004</v>
      </c>
      <c r="J18" s="11">
        <v>4.1304381924400002E-2</v>
      </c>
      <c r="K18" s="11">
        <v>0.277288838521</v>
      </c>
      <c r="L18" s="11">
        <v>1.91951169517</v>
      </c>
      <c r="M18" s="12">
        <v>0.22198131227099999</v>
      </c>
      <c r="P18" s="16" t="s">
        <v>52</v>
      </c>
      <c r="Q18" s="9" t="s">
        <v>24</v>
      </c>
      <c r="R18" s="9">
        <v>-0.82857142857099997</v>
      </c>
      <c r="S18" s="17">
        <v>4.1562682215700003E-2</v>
      </c>
      <c r="T18" s="18">
        <v>1.923</v>
      </c>
      <c r="U18" s="19">
        <v>1.3340000000000001</v>
      </c>
      <c r="V18" s="19">
        <v>2.3559999999999999</v>
      </c>
      <c r="W18" s="19">
        <v>2.484</v>
      </c>
      <c r="X18" s="19">
        <v>2.5670000000000002</v>
      </c>
      <c r="Y18" s="20">
        <v>1.042</v>
      </c>
      <c r="Z18" s="21">
        <v>0.26</v>
      </c>
      <c r="AA18" s="22">
        <v>0.53</v>
      </c>
      <c r="AB18" s="22">
        <v>0.03</v>
      </c>
      <c r="AC18" s="22">
        <v>0.22</v>
      </c>
      <c r="AD18" s="22">
        <v>0.04</v>
      </c>
      <c r="AE18" s="23">
        <v>1.58</v>
      </c>
    </row>
    <row r="19" spans="1:31">
      <c r="A19" s="9" t="s">
        <v>53</v>
      </c>
      <c r="B19" s="10">
        <v>1.6574844684100001</v>
      </c>
      <c r="C19" s="11">
        <v>2.7121282276100001</v>
      </c>
      <c r="D19" s="11">
        <v>2.7010178736700001</v>
      </c>
      <c r="E19" s="11">
        <v>0.73820222392500001</v>
      </c>
      <c r="F19" s="11">
        <v>5.6691228904199997</v>
      </c>
      <c r="G19" s="12">
        <v>7.9378759933099996</v>
      </c>
      <c r="H19" s="10">
        <v>0.13154508278800001</v>
      </c>
      <c r="I19" s="11">
        <v>7.3892513426800005E-2</v>
      </c>
      <c r="J19" s="11">
        <v>0.22429847905799999</v>
      </c>
      <c r="K19" s="11">
        <v>0.31265321213000002</v>
      </c>
      <c r="L19" s="11">
        <v>0.12845332179400001</v>
      </c>
      <c r="M19" s="12">
        <v>1.0324712198600001E-3</v>
      </c>
      <c r="P19" s="16" t="s">
        <v>54</v>
      </c>
      <c r="Q19" s="9" t="s">
        <v>55</v>
      </c>
      <c r="R19" s="9">
        <v>0.81968859997099996</v>
      </c>
      <c r="S19" s="17">
        <v>4.5837141232500003E-2</v>
      </c>
      <c r="T19" s="18">
        <v>6.6470000000000002</v>
      </c>
      <c r="U19" s="19">
        <v>6.0919999999999996</v>
      </c>
      <c r="V19" s="19">
        <v>10.292999999999999</v>
      </c>
      <c r="W19" s="19">
        <v>5.649</v>
      </c>
      <c r="X19" s="19">
        <v>11.432</v>
      </c>
      <c r="Y19" s="20">
        <v>5.0389999999999997</v>
      </c>
      <c r="Z19" s="21">
        <v>0</v>
      </c>
      <c r="AA19" s="22">
        <v>0.38</v>
      </c>
      <c r="AB19" s="22">
        <v>0.46</v>
      </c>
      <c r="AC19" s="22">
        <v>0</v>
      </c>
      <c r="AD19" s="22">
        <v>0.47</v>
      </c>
      <c r="AE19" s="23">
        <v>0</v>
      </c>
    </row>
    <row r="20" spans="1:31">
      <c r="A20" s="9" t="s">
        <v>56</v>
      </c>
      <c r="B20" s="10">
        <v>0.60602508498399998</v>
      </c>
      <c r="C20" s="11">
        <v>6.15721083275E-2</v>
      </c>
      <c r="D20" s="11">
        <v>0.56981444504000001</v>
      </c>
      <c r="E20" s="11">
        <v>6.05677841509E-2</v>
      </c>
      <c r="F20" s="11">
        <v>0.29712384121699997</v>
      </c>
      <c r="G20" s="12">
        <v>0.398186613345</v>
      </c>
      <c r="H20" s="10">
        <v>63.860848179800001</v>
      </c>
      <c r="I20" s="11">
        <v>0.344230977183</v>
      </c>
      <c r="J20" s="11">
        <v>5.44538149041</v>
      </c>
      <c r="K20" s="11">
        <v>0.15431726665500001</v>
      </c>
      <c r="L20" s="11">
        <v>0.115699091261</v>
      </c>
      <c r="M20" s="12">
        <v>25.1035052398</v>
      </c>
      <c r="P20" s="16" t="s">
        <v>57</v>
      </c>
      <c r="Q20" s="9" t="s">
        <v>30</v>
      </c>
      <c r="R20" s="9">
        <v>0.86764705882399995</v>
      </c>
      <c r="S20" s="17">
        <v>2.5116718400200001E-2</v>
      </c>
      <c r="T20" s="18">
        <v>71</v>
      </c>
      <c r="U20" s="19">
        <v>68</v>
      </c>
      <c r="V20" s="19">
        <v>72</v>
      </c>
      <c r="W20" s="19">
        <v>63</v>
      </c>
      <c r="X20" s="19">
        <v>68</v>
      </c>
      <c r="Y20" s="20">
        <v>67</v>
      </c>
      <c r="Z20" s="21">
        <v>0.13</v>
      </c>
      <c r="AA20" s="22">
        <v>0.06</v>
      </c>
      <c r="AB20" s="22">
        <v>0.28000000000000003</v>
      </c>
      <c r="AC20" s="22">
        <v>0.03</v>
      </c>
      <c r="AD20" s="22">
        <v>7.0000000000000007E-2</v>
      </c>
      <c r="AE20" s="23">
        <v>7.0000000000000007E-2</v>
      </c>
    </row>
    <row r="21" spans="1:31">
      <c r="A21" s="9" t="s">
        <v>58</v>
      </c>
      <c r="B21" s="10">
        <v>0.207478607432</v>
      </c>
      <c r="C21" s="11">
        <v>1.9703074664800001E-2</v>
      </c>
      <c r="D21" s="11">
        <v>0.19091219013300001</v>
      </c>
      <c r="E21" s="11">
        <v>1.55302010643E-2</v>
      </c>
      <c r="F21" s="11">
        <v>5.9424768243399997E-2</v>
      </c>
      <c r="G21" s="12">
        <v>8.7911330219099998E-2</v>
      </c>
      <c r="H21" s="10">
        <v>0.108667677085</v>
      </c>
      <c r="I21" s="11">
        <v>0.15499405255400001</v>
      </c>
      <c r="J21" s="11">
        <v>9.8293972174400002E-2</v>
      </c>
      <c r="K21" s="11">
        <v>6.3495125342600003E-2</v>
      </c>
      <c r="L21" s="11">
        <v>4.9650397430900002E-2</v>
      </c>
      <c r="M21" s="12">
        <v>0.12802643126300001</v>
      </c>
      <c r="P21" s="16" t="s">
        <v>59</v>
      </c>
      <c r="Q21" s="9" t="s">
        <v>60</v>
      </c>
      <c r="R21" s="9">
        <v>-0.88571428571400002</v>
      </c>
      <c r="S21" s="17">
        <v>1.8845481049599998E-2</v>
      </c>
      <c r="T21" s="18">
        <v>31.07</v>
      </c>
      <c r="U21" s="19">
        <v>44.47</v>
      </c>
      <c r="V21" s="19">
        <v>23.45</v>
      </c>
      <c r="W21" s="19">
        <v>23.32</v>
      </c>
      <c r="X21" s="19">
        <v>41.08</v>
      </c>
      <c r="Y21" s="20">
        <v>36</v>
      </c>
      <c r="Z21" s="21">
        <v>27.3</v>
      </c>
      <c r="AA21" s="22">
        <v>19.97</v>
      </c>
      <c r="AB21" s="22">
        <v>47.31</v>
      </c>
      <c r="AC21" s="22">
        <v>74.459999999999994</v>
      </c>
      <c r="AD21" s="22">
        <v>5.15</v>
      </c>
      <c r="AE21" s="23">
        <v>28.54</v>
      </c>
    </row>
    <row r="22" spans="1:31">
      <c r="A22" s="9" t="s">
        <v>61</v>
      </c>
      <c r="B22" s="10">
        <v>0.96002813269300002</v>
      </c>
      <c r="C22" s="11">
        <v>0.23200370417800001</v>
      </c>
      <c r="D22" s="11">
        <v>0.932157989578</v>
      </c>
      <c r="E22" s="11">
        <v>8.8004472697900002E-2</v>
      </c>
      <c r="F22" s="11">
        <v>0.415973377704</v>
      </c>
      <c r="G22" s="12">
        <v>1.24454863565</v>
      </c>
      <c r="H22" s="10">
        <v>16.554662701200002</v>
      </c>
      <c r="I22" s="11">
        <v>0.169412103954</v>
      </c>
      <c r="J22" s="11">
        <v>53.769416980800003</v>
      </c>
      <c r="K22" s="11">
        <v>0.185662961445</v>
      </c>
      <c r="L22" s="11">
        <v>0.192224474457</v>
      </c>
      <c r="M22" s="12">
        <v>51.105260440899997</v>
      </c>
      <c r="P22" s="16" t="s">
        <v>62</v>
      </c>
      <c r="Q22" s="9" t="s">
        <v>24</v>
      </c>
      <c r="R22" s="9">
        <v>0.88571428571400002</v>
      </c>
      <c r="S22" s="17">
        <v>1.8845481049599998E-2</v>
      </c>
      <c r="T22" s="18">
        <v>86.097999999999999</v>
      </c>
      <c r="U22" s="19">
        <v>85.19</v>
      </c>
      <c r="V22" s="19">
        <v>78.488</v>
      </c>
      <c r="W22" s="19">
        <v>82.549000000000007</v>
      </c>
      <c r="X22" s="19">
        <v>77.001999999999995</v>
      </c>
      <c r="Y22" s="20">
        <v>88.424999999999997</v>
      </c>
      <c r="Z22" s="21">
        <v>0.26</v>
      </c>
      <c r="AA22" s="22">
        <v>0.53</v>
      </c>
      <c r="AB22" s="22">
        <v>0.03</v>
      </c>
      <c r="AC22" s="22">
        <v>0.22</v>
      </c>
      <c r="AD22" s="22">
        <v>0.04</v>
      </c>
      <c r="AE22" s="23">
        <v>1.58</v>
      </c>
    </row>
    <row r="23" spans="1:31">
      <c r="A23" s="9" t="s">
        <v>63</v>
      </c>
      <c r="B23" s="10">
        <v>2.5120150040999998</v>
      </c>
      <c r="C23" s="11">
        <v>22.476775000699998</v>
      </c>
      <c r="D23" s="11">
        <v>1.9646422831499999</v>
      </c>
      <c r="E23" s="11">
        <v>3.06980307705</v>
      </c>
      <c r="F23" s="11">
        <v>10.9163299263</v>
      </c>
      <c r="G23" s="12">
        <v>1.5720614345099999</v>
      </c>
      <c r="H23" s="10">
        <v>1.4541450999500001</v>
      </c>
      <c r="I23" s="11">
        <v>0.41992574703500002</v>
      </c>
      <c r="J23" s="11">
        <v>0.38533328453499999</v>
      </c>
      <c r="K23" s="11">
        <v>0.79409093466400005</v>
      </c>
      <c r="L23" s="11">
        <v>1.77056050288</v>
      </c>
      <c r="M23" s="12">
        <v>6.2330287543200003</v>
      </c>
      <c r="P23" s="16" t="s">
        <v>62</v>
      </c>
      <c r="Q23" s="9" t="s">
        <v>55</v>
      </c>
      <c r="R23" s="9">
        <v>-0.81968859997099996</v>
      </c>
      <c r="S23" s="17">
        <v>4.5837141232500003E-2</v>
      </c>
      <c r="T23" s="18">
        <v>86.097999999999999</v>
      </c>
      <c r="U23" s="19">
        <v>85.19</v>
      </c>
      <c r="V23" s="19">
        <v>78.488</v>
      </c>
      <c r="W23" s="19">
        <v>82.549000000000007</v>
      </c>
      <c r="X23" s="19">
        <v>77.001999999999995</v>
      </c>
      <c r="Y23" s="20">
        <v>88.424999999999997</v>
      </c>
      <c r="Z23" s="21">
        <v>0</v>
      </c>
      <c r="AA23" s="22">
        <v>0.38</v>
      </c>
      <c r="AB23" s="22">
        <v>0.46</v>
      </c>
      <c r="AC23" s="22">
        <v>0</v>
      </c>
      <c r="AD23" s="22">
        <v>0.47</v>
      </c>
      <c r="AE23" s="23">
        <v>0</v>
      </c>
    </row>
    <row r="24" spans="1:31">
      <c r="A24" s="24" t="s">
        <v>64</v>
      </c>
      <c r="B24" s="25">
        <v>27.302778103400001</v>
      </c>
      <c r="C24" s="26">
        <v>19.974484518299999</v>
      </c>
      <c r="D24" s="26">
        <v>47.310183606899997</v>
      </c>
      <c r="E24" s="26">
        <v>74.462655043200002</v>
      </c>
      <c r="F24" s="26">
        <v>5.1461849298800004</v>
      </c>
      <c r="G24" s="27">
        <v>28.538431041300001</v>
      </c>
      <c r="H24" s="25">
        <v>0.54619806114000002</v>
      </c>
      <c r="I24" s="26">
        <v>65.883285873899993</v>
      </c>
      <c r="J24" s="26">
        <v>9.8555392313199999</v>
      </c>
      <c r="K24" s="26">
        <v>78.133564809199996</v>
      </c>
      <c r="L24" s="26">
        <v>76.790488988099995</v>
      </c>
      <c r="M24" s="27">
        <v>8.6139073873300003</v>
      </c>
      <c r="P24" s="16" t="s">
        <v>65</v>
      </c>
      <c r="Q24" s="9" t="s">
        <v>24</v>
      </c>
      <c r="R24" s="9">
        <v>-0.88571428571400002</v>
      </c>
      <c r="S24" s="17">
        <v>1.8845481049599998E-2</v>
      </c>
      <c r="T24" s="18">
        <v>70.540000000000006</v>
      </c>
      <c r="U24" s="19">
        <v>44.87</v>
      </c>
      <c r="V24" s="19">
        <v>95.02</v>
      </c>
      <c r="W24" s="19">
        <v>68.930000000000007</v>
      </c>
      <c r="X24" s="19">
        <v>110.18</v>
      </c>
      <c r="Y24" s="20">
        <v>32.200000000000003</v>
      </c>
      <c r="Z24" s="21">
        <v>0.26</v>
      </c>
      <c r="AA24" s="22">
        <v>0.53</v>
      </c>
      <c r="AB24" s="22">
        <v>0.03</v>
      </c>
      <c r="AC24" s="22">
        <v>0.22</v>
      </c>
      <c r="AD24" s="22">
        <v>0.04</v>
      </c>
      <c r="AE24" s="23">
        <v>1.58</v>
      </c>
    </row>
    <row r="25" spans="1:31">
      <c r="P25" s="16" t="s">
        <v>66</v>
      </c>
      <c r="Q25" s="9" t="s">
        <v>67</v>
      </c>
      <c r="R25" s="9">
        <v>0.94285714285699995</v>
      </c>
      <c r="S25" s="17">
        <v>4.8046647230299997E-3</v>
      </c>
      <c r="T25" s="18">
        <v>5.04</v>
      </c>
      <c r="U25" s="19">
        <v>2.99</v>
      </c>
      <c r="V25" s="19">
        <v>7.22</v>
      </c>
      <c r="W25" s="19">
        <v>4.5</v>
      </c>
      <c r="X25" s="19">
        <v>7.96</v>
      </c>
      <c r="Y25" s="20">
        <v>4.58</v>
      </c>
      <c r="Z25" s="21">
        <v>0.03</v>
      </c>
      <c r="AA25" s="22">
        <v>0</v>
      </c>
      <c r="AB25" s="22">
        <v>0.28000000000000003</v>
      </c>
      <c r="AC25" s="22">
        <v>0.01</v>
      </c>
      <c r="AD25" s="22">
        <v>0.49</v>
      </c>
      <c r="AE25" s="23">
        <v>0.14000000000000001</v>
      </c>
    </row>
    <row r="26" spans="1:31">
      <c r="A26" s="28"/>
      <c r="B26" s="28"/>
      <c r="C26" s="28"/>
      <c r="D26" s="28"/>
      <c r="E26" s="28"/>
      <c r="F26" s="28"/>
      <c r="G26" s="28"/>
      <c r="P26" s="16" t="s">
        <v>66</v>
      </c>
      <c r="Q26" s="9" t="s">
        <v>68</v>
      </c>
      <c r="R26" s="9">
        <v>0.92763365704400003</v>
      </c>
      <c r="S26" s="17">
        <v>7.6658441874700002E-3</v>
      </c>
      <c r="T26" s="18">
        <v>5.04</v>
      </c>
      <c r="U26" s="19">
        <v>2.99</v>
      </c>
      <c r="V26" s="19">
        <v>7.22</v>
      </c>
      <c r="W26" s="19">
        <v>4.5</v>
      </c>
      <c r="X26" s="19">
        <v>7.96</v>
      </c>
      <c r="Y26" s="20">
        <v>4.58</v>
      </c>
      <c r="Z26" s="21">
        <v>0.01</v>
      </c>
      <c r="AA26" s="22">
        <v>0</v>
      </c>
      <c r="AB26" s="22">
        <v>7.0000000000000007E-2</v>
      </c>
      <c r="AC26" s="22">
        <v>0</v>
      </c>
      <c r="AD26" s="22">
        <v>1.1399999999999999</v>
      </c>
      <c r="AE26" s="23">
        <v>0.04</v>
      </c>
    </row>
    <row r="27" spans="1:31">
      <c r="A27" s="29"/>
      <c r="B27" s="29"/>
      <c r="C27" s="29"/>
      <c r="D27" s="29"/>
      <c r="E27" s="29"/>
      <c r="F27" s="29"/>
      <c r="G27" s="29"/>
      <c r="P27" s="16" t="s">
        <v>69</v>
      </c>
      <c r="Q27" s="9" t="s">
        <v>30</v>
      </c>
      <c r="R27" s="9">
        <v>0.81167944991300001</v>
      </c>
      <c r="S27" s="17">
        <v>4.9857585101299999E-2</v>
      </c>
      <c r="T27" s="18">
        <v>2434</v>
      </c>
      <c r="U27" s="19">
        <v>2188</v>
      </c>
      <c r="V27" s="19">
        <v>2482</v>
      </c>
      <c r="W27" s="19">
        <v>1999</v>
      </c>
      <c r="X27" s="19">
        <v>2164</v>
      </c>
      <c r="Y27" s="20">
        <v>2114</v>
      </c>
      <c r="Z27" s="21">
        <v>0.13</v>
      </c>
      <c r="AA27" s="22">
        <v>0.06</v>
      </c>
      <c r="AB27" s="22">
        <v>0.28000000000000003</v>
      </c>
      <c r="AC27" s="22">
        <v>0.03</v>
      </c>
      <c r="AD27" s="22">
        <v>7.0000000000000007E-2</v>
      </c>
      <c r="AE27" s="23">
        <v>7.0000000000000007E-2</v>
      </c>
    </row>
    <row r="28" spans="1:31">
      <c r="A28" s="30" t="s">
        <v>70</v>
      </c>
      <c r="B28" s="31" t="s">
        <v>71</v>
      </c>
      <c r="C28" s="31" t="s">
        <v>72</v>
      </c>
      <c r="D28" s="31" t="s">
        <v>73</v>
      </c>
      <c r="E28" s="31" t="s">
        <v>74</v>
      </c>
      <c r="F28" s="31" t="s">
        <v>75</v>
      </c>
      <c r="G28" s="31" t="s">
        <v>76</v>
      </c>
      <c r="P28" s="16" t="s">
        <v>77</v>
      </c>
      <c r="Q28" s="9" t="s">
        <v>78</v>
      </c>
      <c r="R28" s="9">
        <v>-0.82857142857099997</v>
      </c>
      <c r="S28" s="17">
        <v>4.1562682215700003E-2</v>
      </c>
      <c r="T28" s="18">
        <v>0.13200000000000001</v>
      </c>
      <c r="U28" s="19">
        <v>0.14099999999999999</v>
      </c>
      <c r="V28" s="19">
        <v>0.24199999999999999</v>
      </c>
      <c r="W28" s="19">
        <v>0.16900000000000001</v>
      </c>
      <c r="X28" s="19">
        <v>0.14499999999999999</v>
      </c>
      <c r="Y28" s="20">
        <v>0.13900000000000001</v>
      </c>
      <c r="Z28" s="21">
        <v>32.89</v>
      </c>
      <c r="AA28" s="22">
        <v>15.58</v>
      </c>
      <c r="AB28" s="22">
        <v>0.08</v>
      </c>
      <c r="AC28" s="22">
        <v>1.89</v>
      </c>
      <c r="AD28" s="22">
        <v>6.08</v>
      </c>
      <c r="AE28" s="23">
        <v>4.13</v>
      </c>
    </row>
    <row r="29" spans="1:31">
      <c r="A29" s="5" t="s">
        <v>57</v>
      </c>
      <c r="B29" s="7">
        <v>71</v>
      </c>
      <c r="C29" s="7">
        <v>68</v>
      </c>
      <c r="D29" s="7">
        <v>72</v>
      </c>
      <c r="E29" s="7">
        <v>63</v>
      </c>
      <c r="F29" s="7">
        <v>68</v>
      </c>
      <c r="G29" s="7">
        <v>67</v>
      </c>
      <c r="P29" s="16" t="s">
        <v>77</v>
      </c>
      <c r="Q29" s="9" t="s">
        <v>27</v>
      </c>
      <c r="R29" s="9">
        <v>-0.81167944991300001</v>
      </c>
      <c r="S29" s="17">
        <v>4.9857585101299999E-2</v>
      </c>
      <c r="T29" s="18">
        <v>0.13200000000000001</v>
      </c>
      <c r="U29" s="19">
        <v>0.14099999999999999</v>
      </c>
      <c r="V29" s="19">
        <v>0.24199999999999999</v>
      </c>
      <c r="W29" s="19">
        <v>0.16900000000000001</v>
      </c>
      <c r="X29" s="19">
        <v>0.14499999999999999</v>
      </c>
      <c r="Y29" s="20">
        <v>0.13900000000000001</v>
      </c>
      <c r="Z29" s="21">
        <v>0.36</v>
      </c>
      <c r="AA29" s="22">
        <v>0.04</v>
      </c>
      <c r="AB29" s="22">
        <v>0.04</v>
      </c>
      <c r="AC29" s="22">
        <v>0.03</v>
      </c>
      <c r="AD29" s="22">
        <v>0.19</v>
      </c>
      <c r="AE29" s="23">
        <v>0.3</v>
      </c>
    </row>
    <row r="30" spans="1:31">
      <c r="A30" s="9" t="s">
        <v>69</v>
      </c>
      <c r="B30" s="11">
        <v>2434</v>
      </c>
      <c r="C30" s="11">
        <v>2188</v>
      </c>
      <c r="D30" s="11">
        <v>2482</v>
      </c>
      <c r="E30" s="11">
        <v>1999</v>
      </c>
      <c r="F30" s="11">
        <v>2164</v>
      </c>
      <c r="G30" s="11">
        <v>2114</v>
      </c>
      <c r="P30" s="16" t="s">
        <v>79</v>
      </c>
      <c r="Q30" s="9" t="s">
        <v>30</v>
      </c>
      <c r="R30" s="9">
        <v>-0.92763365704400003</v>
      </c>
      <c r="S30" s="17">
        <v>7.6658441874700002E-3</v>
      </c>
      <c r="T30" s="18">
        <v>136.35</v>
      </c>
      <c r="U30" s="19">
        <v>205.6</v>
      </c>
      <c r="V30" s="19">
        <v>125</v>
      </c>
      <c r="W30" s="19">
        <v>165.14</v>
      </c>
      <c r="X30" s="19">
        <v>143.38</v>
      </c>
      <c r="Y30" s="20">
        <v>146.54</v>
      </c>
      <c r="Z30" s="21">
        <v>0.13</v>
      </c>
      <c r="AA30" s="22">
        <v>0.06</v>
      </c>
      <c r="AB30" s="22">
        <v>0.28000000000000003</v>
      </c>
      <c r="AC30" s="22">
        <v>0.03</v>
      </c>
      <c r="AD30" s="22">
        <v>7.0000000000000007E-2</v>
      </c>
      <c r="AE30" s="23">
        <v>7.0000000000000007E-2</v>
      </c>
    </row>
    <row r="31" spans="1:31">
      <c r="A31" s="9" t="s">
        <v>80</v>
      </c>
      <c r="B31" s="9">
        <v>11.2</v>
      </c>
      <c r="C31" s="9">
        <v>23</v>
      </c>
      <c r="D31" s="9">
        <v>20.8</v>
      </c>
      <c r="E31" s="9">
        <v>21.1</v>
      </c>
      <c r="F31" s="9">
        <v>13.4</v>
      </c>
      <c r="G31" s="32">
        <v>20.8</v>
      </c>
      <c r="H31" t="s">
        <v>81</v>
      </c>
      <c r="P31" s="16" t="s">
        <v>79</v>
      </c>
      <c r="Q31" s="9" t="s">
        <v>32</v>
      </c>
      <c r="R31" s="9">
        <v>-0.86965655347899995</v>
      </c>
      <c r="S31" s="17">
        <v>2.4376891685700001E-2</v>
      </c>
      <c r="T31" s="18">
        <v>136.35</v>
      </c>
      <c r="U31" s="19">
        <v>205.6</v>
      </c>
      <c r="V31" s="19">
        <v>125</v>
      </c>
      <c r="W31" s="19">
        <v>165.14</v>
      </c>
      <c r="X31" s="19">
        <v>143.38</v>
      </c>
      <c r="Y31" s="20">
        <v>146.54</v>
      </c>
      <c r="Z31" s="21">
        <v>0.21</v>
      </c>
      <c r="AA31" s="22">
        <v>0.02</v>
      </c>
      <c r="AB31" s="22">
        <v>0.19</v>
      </c>
      <c r="AC31" s="22">
        <v>0.02</v>
      </c>
      <c r="AD31" s="22">
        <v>0.06</v>
      </c>
      <c r="AE31" s="23">
        <v>0.09</v>
      </c>
    </row>
    <row r="32" spans="1:31">
      <c r="A32" s="9" t="s">
        <v>82</v>
      </c>
      <c r="B32" s="9">
        <v>0.1</v>
      </c>
      <c r="C32" s="9">
        <v>193</v>
      </c>
      <c r="D32" s="9">
        <v>110</v>
      </c>
      <c r="E32" s="9">
        <v>47.6</v>
      </c>
      <c r="F32" s="9">
        <v>0.28999999999999998</v>
      </c>
      <c r="G32" s="32">
        <v>47.6</v>
      </c>
      <c r="H32" t="s">
        <v>81</v>
      </c>
      <c r="P32" s="16" t="s">
        <v>79</v>
      </c>
      <c r="Q32" s="9" t="s">
        <v>34</v>
      </c>
      <c r="R32" s="9">
        <v>-0.86965655347899995</v>
      </c>
      <c r="S32" s="17">
        <v>2.4376891685700001E-2</v>
      </c>
      <c r="T32" s="18">
        <v>136.35</v>
      </c>
      <c r="U32" s="19">
        <v>205.6</v>
      </c>
      <c r="V32" s="19">
        <v>125</v>
      </c>
      <c r="W32" s="19">
        <v>165.14</v>
      </c>
      <c r="X32" s="19">
        <v>143.38</v>
      </c>
      <c r="Y32" s="20">
        <v>146.54</v>
      </c>
      <c r="Z32" s="21">
        <v>0.61</v>
      </c>
      <c r="AA32" s="22">
        <v>0.06</v>
      </c>
      <c r="AB32" s="22">
        <v>0.56999999999999995</v>
      </c>
      <c r="AC32" s="22">
        <v>0.06</v>
      </c>
      <c r="AD32" s="22">
        <v>0.3</v>
      </c>
      <c r="AE32" s="23">
        <v>0.4</v>
      </c>
    </row>
    <row r="33" spans="1:31">
      <c r="A33" s="24" t="s">
        <v>40</v>
      </c>
      <c r="B33" s="24">
        <v>2.64</v>
      </c>
      <c r="C33" s="24">
        <v>2.63</v>
      </c>
      <c r="D33" s="24">
        <v>2.64</v>
      </c>
      <c r="E33" s="24">
        <v>2.63</v>
      </c>
      <c r="F33" s="24">
        <v>2.63</v>
      </c>
      <c r="G33" s="33">
        <v>2.63</v>
      </c>
      <c r="H33" t="s">
        <v>81</v>
      </c>
      <c r="P33" s="34" t="s">
        <v>79</v>
      </c>
      <c r="Q33" s="24" t="s">
        <v>83</v>
      </c>
      <c r="R33" s="24">
        <v>-0.81167944991300001</v>
      </c>
      <c r="S33" s="35">
        <v>4.9857585101299999E-2</v>
      </c>
      <c r="T33" s="36">
        <v>136.35</v>
      </c>
      <c r="U33" s="37">
        <v>205.6</v>
      </c>
      <c r="V33" s="37">
        <v>125</v>
      </c>
      <c r="W33" s="37">
        <v>165.14</v>
      </c>
      <c r="X33" s="37">
        <v>143.38</v>
      </c>
      <c r="Y33" s="38">
        <v>146.54</v>
      </c>
      <c r="Z33" s="39">
        <v>0.12</v>
      </c>
      <c r="AA33" s="40">
        <v>0.02</v>
      </c>
      <c r="AB33" s="40">
        <v>0.3</v>
      </c>
      <c r="AC33" s="40">
        <v>0.02</v>
      </c>
      <c r="AD33" s="40">
        <v>0.09</v>
      </c>
      <c r="AE33" s="41">
        <v>0.19</v>
      </c>
    </row>
    <row r="34" spans="1:31">
      <c r="A34" s="29"/>
      <c r="B34" s="29"/>
      <c r="C34" s="29"/>
      <c r="D34" s="29"/>
      <c r="E34" s="29"/>
      <c r="F34" s="29"/>
      <c r="G34" s="29"/>
      <c r="H34" s="42"/>
      <c r="I34" s="42"/>
      <c r="J34" s="43"/>
    </row>
    <row r="35" spans="1:31">
      <c r="A35" s="44" t="s">
        <v>84</v>
      </c>
      <c r="B35" s="45" t="s">
        <v>71</v>
      </c>
      <c r="C35" s="45" t="s">
        <v>72</v>
      </c>
      <c r="D35" s="45" t="s">
        <v>73</v>
      </c>
      <c r="E35" s="45" t="s">
        <v>74</v>
      </c>
      <c r="F35" s="45" t="s">
        <v>75</v>
      </c>
      <c r="G35" s="45" t="s">
        <v>76</v>
      </c>
      <c r="H35" s="42"/>
      <c r="I35" s="42"/>
      <c r="J35" s="43"/>
    </row>
    <row r="36" spans="1:31" ht="16">
      <c r="A36" s="46" t="s">
        <v>85</v>
      </c>
      <c r="B36" s="47">
        <v>6.6470000000000002</v>
      </c>
      <c r="C36" s="47">
        <v>6.0919999999999996</v>
      </c>
      <c r="D36" s="47">
        <v>10.292999999999999</v>
      </c>
      <c r="E36" s="47">
        <v>5.649</v>
      </c>
      <c r="F36" s="47">
        <v>11.432</v>
      </c>
      <c r="G36" s="47">
        <v>5.0389999999999997</v>
      </c>
      <c r="H36" s="42"/>
      <c r="I36" s="42"/>
      <c r="J36" s="43"/>
      <c r="K36" s="43"/>
      <c r="L36" s="43"/>
      <c r="M36" s="43"/>
      <c r="P36" s="70" t="s">
        <v>86</v>
      </c>
      <c r="Q36" s="71"/>
      <c r="R36" s="71"/>
      <c r="S36" s="71"/>
      <c r="T36" s="71"/>
      <c r="U36" s="71"/>
      <c r="V36" s="71"/>
      <c r="W36" s="71"/>
      <c r="X36" s="71"/>
      <c r="Y36" s="71"/>
      <c r="Z36" s="71"/>
      <c r="AA36" s="71"/>
      <c r="AB36" s="71"/>
      <c r="AC36" s="71"/>
      <c r="AD36" s="71"/>
      <c r="AE36" s="72"/>
    </row>
    <row r="37" spans="1:31" ht="16">
      <c r="A37" s="48" t="s">
        <v>87</v>
      </c>
      <c r="B37" s="49">
        <v>1.923</v>
      </c>
      <c r="C37" s="49">
        <v>1.3340000000000001</v>
      </c>
      <c r="D37" s="49">
        <v>2.3559999999999999</v>
      </c>
      <c r="E37" s="49">
        <v>2.484</v>
      </c>
      <c r="F37" s="49">
        <v>2.5670000000000002</v>
      </c>
      <c r="G37" s="49">
        <v>1.042</v>
      </c>
      <c r="H37" s="42"/>
      <c r="I37" s="42"/>
      <c r="J37" s="43"/>
      <c r="K37" s="43"/>
      <c r="L37" s="43"/>
      <c r="M37" s="43"/>
      <c r="P37" s="13" t="s">
        <v>16</v>
      </c>
      <c r="Q37" s="14" t="s">
        <v>17</v>
      </c>
      <c r="R37" s="14" t="s">
        <v>18</v>
      </c>
      <c r="S37" s="15" t="s">
        <v>19</v>
      </c>
      <c r="T37" s="73" t="s">
        <v>20</v>
      </c>
      <c r="U37" s="74"/>
      <c r="V37" s="74"/>
      <c r="W37" s="74"/>
      <c r="X37" s="74"/>
      <c r="Y37" s="75"/>
      <c r="Z37" s="77" t="s">
        <v>88</v>
      </c>
      <c r="AA37" s="77"/>
      <c r="AB37" s="77"/>
      <c r="AC37" s="77"/>
      <c r="AD37" s="77"/>
      <c r="AE37" s="78"/>
    </row>
    <row r="38" spans="1:31" ht="16">
      <c r="A38" s="48" t="s">
        <v>89</v>
      </c>
      <c r="B38" s="49">
        <v>1.8160000000000001</v>
      </c>
      <c r="C38" s="49">
        <v>2.7930000000000001</v>
      </c>
      <c r="D38" s="49">
        <v>2.0419999999999998</v>
      </c>
      <c r="E38" s="49">
        <v>1.7070000000000001</v>
      </c>
      <c r="F38" s="49">
        <v>2.4020000000000001</v>
      </c>
      <c r="G38" s="49">
        <v>2.2250000000000001</v>
      </c>
      <c r="H38" s="42"/>
      <c r="I38" s="42"/>
      <c r="J38" s="43"/>
      <c r="K38" s="43"/>
      <c r="L38" s="43"/>
      <c r="M38" s="43"/>
      <c r="P38" s="50" t="s">
        <v>26</v>
      </c>
      <c r="Q38" s="5" t="s">
        <v>36</v>
      </c>
      <c r="R38" s="5">
        <v>-0.84066800169599998</v>
      </c>
      <c r="S38" s="51">
        <v>3.6057572845200003E-2</v>
      </c>
      <c r="T38" s="52">
        <v>2.67</v>
      </c>
      <c r="U38" s="53">
        <v>4.18</v>
      </c>
      <c r="V38" s="53">
        <v>5.09</v>
      </c>
      <c r="W38" s="53">
        <v>6.63</v>
      </c>
      <c r="X38" s="53">
        <v>4.8099999999999996</v>
      </c>
      <c r="Y38" s="54">
        <v>2.77</v>
      </c>
      <c r="Z38" s="55">
        <v>0.17</v>
      </c>
      <c r="AA38" s="55">
        <v>0.09</v>
      </c>
      <c r="AB38" s="55">
        <v>0.04</v>
      </c>
      <c r="AC38" s="55">
        <v>0.06</v>
      </c>
      <c r="AD38" s="55">
        <v>0.08</v>
      </c>
      <c r="AE38" s="56">
        <v>0.08</v>
      </c>
    </row>
    <row r="39" spans="1:31">
      <c r="A39" s="48" t="s">
        <v>38</v>
      </c>
      <c r="B39" s="49">
        <v>0.378</v>
      </c>
      <c r="C39" s="49">
        <v>0.19600000000000001</v>
      </c>
      <c r="D39" s="49">
        <v>0.71499999999999997</v>
      </c>
      <c r="E39" s="49">
        <v>0.313</v>
      </c>
      <c r="F39" s="49">
        <v>0.85</v>
      </c>
      <c r="G39" s="49">
        <v>0.152</v>
      </c>
      <c r="H39" s="42"/>
      <c r="I39" s="42"/>
      <c r="J39" s="43"/>
      <c r="K39" s="43"/>
      <c r="L39" s="43"/>
      <c r="M39" s="43"/>
      <c r="P39" s="16" t="s">
        <v>26</v>
      </c>
      <c r="Q39" s="9" t="s">
        <v>60</v>
      </c>
      <c r="R39" s="9">
        <v>0.82857142857099997</v>
      </c>
      <c r="S39" s="17">
        <v>4.1562682215700003E-2</v>
      </c>
      <c r="T39" s="18">
        <v>2.67</v>
      </c>
      <c r="U39" s="19">
        <v>4.18</v>
      </c>
      <c r="V39" s="19">
        <v>5.09</v>
      </c>
      <c r="W39" s="19">
        <v>6.63</v>
      </c>
      <c r="X39" s="19">
        <v>4.8099999999999996</v>
      </c>
      <c r="Y39" s="20">
        <v>2.77</v>
      </c>
      <c r="Z39" s="22">
        <v>0.55000000000000004</v>
      </c>
      <c r="AA39" s="22">
        <v>65.88</v>
      </c>
      <c r="AB39" s="22">
        <v>9.86</v>
      </c>
      <c r="AC39" s="22">
        <v>78.13</v>
      </c>
      <c r="AD39" s="22">
        <v>76.790000000000006</v>
      </c>
      <c r="AE39" s="23">
        <v>8.61</v>
      </c>
    </row>
    <row r="40" spans="1:31">
      <c r="A40" s="48" t="s">
        <v>29</v>
      </c>
      <c r="B40" s="49">
        <v>3.5000000000000003E-2</v>
      </c>
      <c r="C40" s="49">
        <v>5.5E-2</v>
      </c>
      <c r="D40" s="49">
        <v>3.5999999999999997E-2</v>
      </c>
      <c r="E40" s="49">
        <v>7.0999999999999994E-2</v>
      </c>
      <c r="F40" s="49">
        <v>3.7999999999999999E-2</v>
      </c>
      <c r="G40" s="49">
        <v>3.9E-2</v>
      </c>
      <c r="H40" s="42"/>
      <c r="I40" s="42"/>
      <c r="J40" s="43"/>
      <c r="K40" s="43"/>
      <c r="L40" s="43"/>
      <c r="M40" s="43"/>
      <c r="P40" s="16" t="s">
        <v>90</v>
      </c>
      <c r="Q40" s="9" t="s">
        <v>67</v>
      </c>
      <c r="R40" s="9">
        <v>-0.92582009977299995</v>
      </c>
      <c r="S40" s="17">
        <v>8.0498931008400002E-3</v>
      </c>
      <c r="T40" s="18">
        <v>97</v>
      </c>
      <c r="U40" s="19">
        <v>147.75</v>
      </c>
      <c r="V40" s="19">
        <v>121.5</v>
      </c>
      <c r="W40" s="19">
        <v>95.59</v>
      </c>
      <c r="X40" s="19">
        <v>133.03</v>
      </c>
      <c r="Y40" s="20">
        <v>117.61</v>
      </c>
      <c r="Z40" s="22">
        <v>0.02</v>
      </c>
      <c r="AA40" s="22">
        <v>0</v>
      </c>
      <c r="AB40" s="22">
        <v>0.01</v>
      </c>
      <c r="AC40" s="22">
        <v>0.02</v>
      </c>
      <c r="AD40" s="22">
        <v>0.01</v>
      </c>
      <c r="AE40" s="23">
        <v>0.01</v>
      </c>
    </row>
    <row r="41" spans="1:31" ht="16">
      <c r="A41" s="48" t="s">
        <v>91</v>
      </c>
      <c r="B41" s="49">
        <v>0.13200000000000001</v>
      </c>
      <c r="C41" s="49">
        <v>0.14099999999999999</v>
      </c>
      <c r="D41" s="49">
        <v>0.24199999999999999</v>
      </c>
      <c r="E41" s="49">
        <v>0.16900000000000001</v>
      </c>
      <c r="F41" s="49">
        <v>0.14499999999999999</v>
      </c>
      <c r="G41" s="49">
        <v>0.13900000000000001</v>
      </c>
      <c r="H41" s="42"/>
      <c r="I41" s="42"/>
      <c r="J41" s="43"/>
      <c r="K41" s="43"/>
      <c r="L41" s="43"/>
      <c r="M41" s="43"/>
      <c r="P41" s="16" t="s">
        <v>82</v>
      </c>
      <c r="Q41" s="9" t="s">
        <v>24</v>
      </c>
      <c r="R41" s="9">
        <v>-0.94117647058800002</v>
      </c>
      <c r="S41" s="17">
        <v>5.0885406065500002E-3</v>
      </c>
      <c r="T41" s="18">
        <v>0.1</v>
      </c>
      <c r="U41" s="19">
        <v>193</v>
      </c>
      <c r="V41" s="19">
        <v>110</v>
      </c>
      <c r="W41" s="19">
        <v>47.6</v>
      </c>
      <c r="X41" s="19">
        <v>0.28999999999999998</v>
      </c>
      <c r="Y41" s="20">
        <v>47.6</v>
      </c>
      <c r="Z41" s="22">
        <v>7.0000000000000007E-2</v>
      </c>
      <c r="AA41" s="22">
        <v>0.01</v>
      </c>
      <c r="AB41" s="22">
        <v>0.04</v>
      </c>
      <c r="AC41" s="22">
        <v>0.05</v>
      </c>
      <c r="AD41" s="22">
        <v>0.13</v>
      </c>
      <c r="AE41" s="23">
        <v>0.05</v>
      </c>
    </row>
    <row r="42" spans="1:31" ht="16">
      <c r="A42" s="48" t="s">
        <v>92</v>
      </c>
      <c r="B42" s="49">
        <v>6.5000000000000002E-2</v>
      </c>
      <c r="C42" s="49">
        <v>6.6000000000000003E-2</v>
      </c>
      <c r="D42" s="49">
        <v>8.4000000000000005E-2</v>
      </c>
      <c r="E42" s="49">
        <v>9.7000000000000003E-2</v>
      </c>
      <c r="F42" s="49">
        <v>0.11899999999999999</v>
      </c>
      <c r="G42" s="49">
        <v>4.2999999999999997E-2</v>
      </c>
      <c r="H42" s="42"/>
      <c r="I42" s="42"/>
      <c r="J42" s="43"/>
      <c r="K42" s="43"/>
      <c r="L42" s="43"/>
      <c r="M42" s="43"/>
      <c r="P42" s="16" t="s">
        <v>40</v>
      </c>
      <c r="Q42" s="9" t="s">
        <v>27</v>
      </c>
      <c r="R42" s="9">
        <v>0.84016805041700005</v>
      </c>
      <c r="S42" s="17">
        <v>3.6277824521900003E-2</v>
      </c>
      <c r="T42" s="18">
        <v>2.64</v>
      </c>
      <c r="U42" s="19">
        <v>2.63</v>
      </c>
      <c r="V42" s="19">
        <v>2.64</v>
      </c>
      <c r="W42" s="19">
        <v>2.63</v>
      </c>
      <c r="X42" s="19">
        <v>2.63</v>
      </c>
      <c r="Y42" s="20">
        <v>2.63</v>
      </c>
      <c r="Z42" s="22">
        <v>0.28999999999999998</v>
      </c>
      <c r="AA42" s="22">
        <v>0.06</v>
      </c>
      <c r="AB42" s="22">
        <v>0.16</v>
      </c>
      <c r="AC42" s="22">
        <v>0.03</v>
      </c>
      <c r="AD42" s="22">
        <v>0.05</v>
      </c>
      <c r="AE42" s="23">
        <v>0.03</v>
      </c>
    </row>
    <row r="43" spans="1:31" ht="16">
      <c r="A43" s="48" t="s">
        <v>93</v>
      </c>
      <c r="B43" s="49">
        <v>86.097999999999999</v>
      </c>
      <c r="C43" s="49">
        <v>85.19</v>
      </c>
      <c r="D43" s="49">
        <v>78.488</v>
      </c>
      <c r="E43" s="49">
        <v>82.549000000000007</v>
      </c>
      <c r="F43" s="49">
        <v>77.001999999999995</v>
      </c>
      <c r="G43" s="49">
        <v>88.424999999999997</v>
      </c>
      <c r="H43" s="28"/>
      <c r="I43" s="28"/>
      <c r="P43" s="16" t="s">
        <v>48</v>
      </c>
      <c r="Q43" s="9" t="s">
        <v>83</v>
      </c>
      <c r="R43" s="9">
        <v>0.84066800169599998</v>
      </c>
      <c r="S43" s="17">
        <v>3.6057572845200003E-2</v>
      </c>
      <c r="T43" s="18">
        <v>155.43</v>
      </c>
      <c r="U43" s="19">
        <v>295.04000000000002</v>
      </c>
      <c r="V43" s="19">
        <v>100.9</v>
      </c>
      <c r="W43" s="19">
        <v>103.55</v>
      </c>
      <c r="X43" s="19">
        <v>151.4</v>
      </c>
      <c r="Y43" s="20">
        <v>257.88</v>
      </c>
      <c r="Z43" s="22">
        <v>0.11</v>
      </c>
      <c r="AA43" s="22">
        <v>0.15</v>
      </c>
      <c r="AB43" s="22">
        <v>7.0000000000000007E-2</v>
      </c>
      <c r="AC43" s="22">
        <v>0.09</v>
      </c>
      <c r="AD43" s="22">
        <v>7.0000000000000007E-2</v>
      </c>
      <c r="AE43" s="23">
        <v>0.1</v>
      </c>
    </row>
    <row r="44" spans="1:31" ht="16">
      <c r="A44" s="48" t="s">
        <v>94</v>
      </c>
      <c r="B44" s="49">
        <v>0.40899999999999997</v>
      </c>
      <c r="C44" s="49">
        <v>0.217</v>
      </c>
      <c r="D44" s="49">
        <v>0.54800000000000004</v>
      </c>
      <c r="E44" s="49">
        <v>0.375</v>
      </c>
      <c r="F44" s="49">
        <v>0.61699999999999999</v>
      </c>
      <c r="G44" s="49">
        <v>0.16</v>
      </c>
      <c r="H44" s="28"/>
      <c r="I44" s="28"/>
      <c r="P44" s="16" t="s">
        <v>48</v>
      </c>
      <c r="Q44" s="9" t="s">
        <v>95</v>
      </c>
      <c r="R44" s="9">
        <v>-0.86965655347899995</v>
      </c>
      <c r="S44" s="17">
        <v>2.4376891685700001E-2</v>
      </c>
      <c r="T44" s="18">
        <v>155.43</v>
      </c>
      <c r="U44" s="19">
        <v>295.04000000000002</v>
      </c>
      <c r="V44" s="19">
        <v>100.9</v>
      </c>
      <c r="W44" s="19">
        <v>103.55</v>
      </c>
      <c r="X44" s="19">
        <v>151.4</v>
      </c>
      <c r="Y44" s="20">
        <v>257.88</v>
      </c>
      <c r="Z44" s="22">
        <v>0.13</v>
      </c>
      <c r="AA44" s="22">
        <v>7.0000000000000007E-2</v>
      </c>
      <c r="AB44" s="22">
        <v>0.22</v>
      </c>
      <c r="AC44" s="22">
        <v>0.31</v>
      </c>
      <c r="AD44" s="22">
        <v>0.13</v>
      </c>
      <c r="AE44" s="23">
        <v>0</v>
      </c>
    </row>
    <row r="45" spans="1:31">
      <c r="A45" s="48" t="s">
        <v>96</v>
      </c>
      <c r="B45" s="49">
        <v>0.10199999999999999</v>
      </c>
      <c r="C45" s="49">
        <v>8.5999999999999993E-2</v>
      </c>
      <c r="D45" s="49">
        <v>9.9000000000000005E-2</v>
      </c>
      <c r="E45" s="49">
        <v>0.16200000000000001</v>
      </c>
      <c r="F45" s="49">
        <v>0.125</v>
      </c>
      <c r="G45" s="49">
        <v>5.6000000000000001E-2</v>
      </c>
      <c r="H45" s="28"/>
      <c r="I45" s="28"/>
      <c r="P45" s="16" t="s">
        <v>52</v>
      </c>
      <c r="Q45" s="9" t="s">
        <v>32</v>
      </c>
      <c r="R45" s="9">
        <v>-0.94285714285699995</v>
      </c>
      <c r="S45" s="17">
        <v>4.8046647230299997E-3</v>
      </c>
      <c r="T45" s="18">
        <v>1.923</v>
      </c>
      <c r="U45" s="19">
        <v>1.3340000000000001</v>
      </c>
      <c r="V45" s="19">
        <v>2.3559999999999999</v>
      </c>
      <c r="W45" s="19">
        <v>2.484</v>
      </c>
      <c r="X45" s="19">
        <v>2.5670000000000002</v>
      </c>
      <c r="Y45" s="20">
        <v>1.042</v>
      </c>
      <c r="Z45" s="22">
        <v>0.11</v>
      </c>
      <c r="AA45" s="22">
        <v>0.15</v>
      </c>
      <c r="AB45" s="22">
        <v>0.1</v>
      </c>
      <c r="AC45" s="22">
        <v>0.06</v>
      </c>
      <c r="AD45" s="22">
        <v>0.05</v>
      </c>
      <c r="AE45" s="23">
        <v>0.13</v>
      </c>
    </row>
    <row r="46" spans="1:31" ht="16">
      <c r="A46" s="57" t="s">
        <v>97</v>
      </c>
      <c r="B46" s="49">
        <v>2.67</v>
      </c>
      <c r="C46" s="49">
        <v>4.18</v>
      </c>
      <c r="D46" s="49">
        <v>5.09</v>
      </c>
      <c r="E46" s="49">
        <v>6.63</v>
      </c>
      <c r="F46" s="49">
        <v>4.8099999999999996</v>
      </c>
      <c r="G46" s="49">
        <v>2.77</v>
      </c>
      <c r="H46" s="28"/>
      <c r="I46" s="28"/>
      <c r="P46" s="16" t="s">
        <v>98</v>
      </c>
      <c r="Q46" s="9" t="s">
        <v>67</v>
      </c>
      <c r="R46" s="9">
        <v>-0.92582009977299995</v>
      </c>
      <c r="S46" s="17">
        <v>8.0498931008400002E-3</v>
      </c>
      <c r="T46" s="18">
        <v>1.8160000000000001</v>
      </c>
      <c r="U46" s="19">
        <v>2.7930000000000001</v>
      </c>
      <c r="V46" s="19">
        <v>2.0419999999999998</v>
      </c>
      <c r="W46" s="19">
        <v>1.7070000000000001</v>
      </c>
      <c r="X46" s="19">
        <v>2.4020000000000001</v>
      </c>
      <c r="Y46" s="20">
        <v>2.2250000000000001</v>
      </c>
      <c r="Z46" s="22">
        <v>0.02</v>
      </c>
      <c r="AA46" s="22">
        <v>0</v>
      </c>
      <c r="AB46" s="22">
        <v>0.01</v>
      </c>
      <c r="AC46" s="22">
        <v>0.02</v>
      </c>
      <c r="AD46" s="22">
        <v>0.01</v>
      </c>
      <c r="AE46" s="23">
        <v>0.01</v>
      </c>
    </row>
    <row r="47" spans="1:31">
      <c r="A47" s="58" t="s">
        <v>99</v>
      </c>
      <c r="B47" s="59">
        <v>100.27500000000001</v>
      </c>
      <c r="C47" s="59">
        <v>100.35</v>
      </c>
      <c r="D47" s="59">
        <v>99.992999999999995</v>
      </c>
      <c r="E47" s="59">
        <v>100.206</v>
      </c>
      <c r="F47" s="59">
        <v>100.107</v>
      </c>
      <c r="G47" s="59">
        <v>100.09</v>
      </c>
      <c r="H47" s="28"/>
      <c r="I47" s="28"/>
      <c r="P47" s="16" t="s">
        <v>57</v>
      </c>
      <c r="Q47" s="9" t="s">
        <v>27</v>
      </c>
      <c r="R47" s="9">
        <v>0.91176470588199998</v>
      </c>
      <c r="S47" s="17">
        <v>1.13347242011E-2</v>
      </c>
      <c r="T47" s="18">
        <v>71</v>
      </c>
      <c r="U47" s="19">
        <v>68</v>
      </c>
      <c r="V47" s="19">
        <v>72</v>
      </c>
      <c r="W47" s="19">
        <v>63</v>
      </c>
      <c r="X47" s="19">
        <v>68</v>
      </c>
      <c r="Y47" s="20">
        <v>67</v>
      </c>
      <c r="Z47" s="22">
        <v>0.28999999999999998</v>
      </c>
      <c r="AA47" s="22">
        <v>0.06</v>
      </c>
      <c r="AB47" s="22">
        <v>0.16</v>
      </c>
      <c r="AC47" s="22">
        <v>0.03</v>
      </c>
      <c r="AD47" s="22">
        <v>0.05</v>
      </c>
      <c r="AE47" s="23">
        <v>0.03</v>
      </c>
    </row>
    <row r="48" spans="1:31">
      <c r="A48" s="60"/>
      <c r="B48" s="61"/>
      <c r="C48" s="61"/>
      <c r="D48" s="61"/>
      <c r="E48" s="61"/>
      <c r="F48" s="61"/>
      <c r="G48" s="61"/>
      <c r="H48" s="28"/>
      <c r="I48" s="28"/>
      <c r="P48" s="16" t="s">
        <v>100</v>
      </c>
      <c r="Q48" s="9" t="s">
        <v>34</v>
      </c>
      <c r="R48" s="9">
        <v>-0.88571428571400002</v>
      </c>
      <c r="S48" s="17">
        <v>1.8845481049599998E-2</v>
      </c>
      <c r="T48" s="18">
        <v>6.5000000000000002E-2</v>
      </c>
      <c r="U48" s="19">
        <v>6.6000000000000003E-2</v>
      </c>
      <c r="V48" s="19">
        <v>8.4000000000000005E-2</v>
      </c>
      <c r="W48" s="19">
        <v>9.7000000000000003E-2</v>
      </c>
      <c r="X48" s="19">
        <v>0.11899999999999999</v>
      </c>
      <c r="Y48" s="20">
        <v>4.2999999999999997E-2</v>
      </c>
      <c r="Z48" s="22">
        <v>63.86</v>
      </c>
      <c r="AA48" s="22">
        <v>0.34</v>
      </c>
      <c r="AB48" s="22">
        <v>5.45</v>
      </c>
      <c r="AC48" s="22">
        <v>0.15</v>
      </c>
      <c r="AD48" s="22">
        <v>0.12</v>
      </c>
      <c r="AE48" s="23">
        <v>25.1</v>
      </c>
    </row>
    <row r="49" spans="1:31">
      <c r="A49" s="44" t="s">
        <v>101</v>
      </c>
      <c r="B49" s="45" t="s">
        <v>71</v>
      </c>
      <c r="C49" s="45" t="s">
        <v>72</v>
      </c>
      <c r="D49" s="45" t="s">
        <v>73</v>
      </c>
      <c r="E49" s="45" t="s">
        <v>74</v>
      </c>
      <c r="F49" s="45" t="s">
        <v>75</v>
      </c>
      <c r="G49" s="45" t="s">
        <v>76</v>
      </c>
      <c r="H49" s="28"/>
      <c r="I49" s="28"/>
      <c r="P49" s="16" t="s">
        <v>100</v>
      </c>
      <c r="Q49" s="9" t="s">
        <v>32</v>
      </c>
      <c r="R49" s="9">
        <v>-0.82857142857099997</v>
      </c>
      <c r="S49" s="17">
        <v>4.1562682215700003E-2</v>
      </c>
      <c r="T49" s="18">
        <v>6.5000000000000002E-2</v>
      </c>
      <c r="U49" s="19">
        <v>6.6000000000000003E-2</v>
      </c>
      <c r="V49" s="19">
        <v>8.4000000000000005E-2</v>
      </c>
      <c r="W49" s="19">
        <v>9.7000000000000003E-2</v>
      </c>
      <c r="X49" s="19">
        <v>0.11899999999999999</v>
      </c>
      <c r="Y49" s="20">
        <v>4.2999999999999997E-2</v>
      </c>
      <c r="Z49" s="22">
        <v>0.11</v>
      </c>
      <c r="AA49" s="22">
        <v>0.15</v>
      </c>
      <c r="AB49" s="22">
        <v>0.1</v>
      </c>
      <c r="AC49" s="22">
        <v>0.06</v>
      </c>
      <c r="AD49" s="22">
        <v>0.05</v>
      </c>
      <c r="AE49" s="23">
        <v>0.13</v>
      </c>
    </row>
    <row r="50" spans="1:31">
      <c r="A50" s="62" t="s">
        <v>23</v>
      </c>
      <c r="B50" s="63">
        <v>47.89</v>
      </c>
      <c r="C50" s="63">
        <v>36.1</v>
      </c>
      <c r="D50" s="63">
        <v>48.84</v>
      </c>
      <c r="E50" s="63">
        <v>41.16</v>
      </c>
      <c r="F50" s="63">
        <v>53.23</v>
      </c>
      <c r="G50" s="63">
        <v>30.16</v>
      </c>
      <c r="H50" s="28"/>
      <c r="I50" s="28"/>
      <c r="P50" s="16" t="s">
        <v>100</v>
      </c>
      <c r="Q50" s="9" t="s">
        <v>60</v>
      </c>
      <c r="R50" s="9">
        <v>0.82857142857099997</v>
      </c>
      <c r="S50" s="17">
        <v>4.1562682215700003E-2</v>
      </c>
      <c r="T50" s="18">
        <v>6.5000000000000002E-2</v>
      </c>
      <c r="U50" s="19">
        <v>6.6000000000000003E-2</v>
      </c>
      <c r="V50" s="19">
        <v>8.4000000000000005E-2</v>
      </c>
      <c r="W50" s="19">
        <v>9.7000000000000003E-2</v>
      </c>
      <c r="X50" s="19">
        <v>0.11899999999999999</v>
      </c>
      <c r="Y50" s="20">
        <v>4.2999999999999997E-2</v>
      </c>
      <c r="Z50" s="22">
        <v>0.55000000000000004</v>
      </c>
      <c r="AA50" s="22">
        <v>65.88</v>
      </c>
      <c r="AB50" s="22">
        <v>9.86</v>
      </c>
      <c r="AC50" s="22">
        <v>78.13</v>
      </c>
      <c r="AD50" s="22">
        <v>76.790000000000006</v>
      </c>
      <c r="AE50" s="23">
        <v>8.61</v>
      </c>
    </row>
    <row r="51" spans="1:31">
      <c r="A51" s="64" t="s">
        <v>65</v>
      </c>
      <c r="B51" s="65">
        <v>70.540000000000006</v>
      </c>
      <c r="C51" s="65">
        <v>44.87</v>
      </c>
      <c r="D51" s="65">
        <v>95.02</v>
      </c>
      <c r="E51" s="65">
        <v>68.930000000000007</v>
      </c>
      <c r="F51" s="65">
        <v>110.18</v>
      </c>
      <c r="G51" s="65">
        <v>32.200000000000003</v>
      </c>
      <c r="H51" s="28"/>
      <c r="I51" s="28"/>
      <c r="P51" s="16" t="s">
        <v>69</v>
      </c>
      <c r="Q51" s="9" t="s">
        <v>27</v>
      </c>
      <c r="R51" s="9">
        <v>0.92763365704400003</v>
      </c>
      <c r="S51" s="17">
        <v>7.6658441874700002E-3</v>
      </c>
      <c r="T51" s="18">
        <v>2434</v>
      </c>
      <c r="U51" s="19">
        <v>2188</v>
      </c>
      <c r="V51" s="19">
        <v>2482</v>
      </c>
      <c r="W51" s="19">
        <v>1999</v>
      </c>
      <c r="X51" s="19">
        <v>2164</v>
      </c>
      <c r="Y51" s="20">
        <v>2114</v>
      </c>
      <c r="Z51" s="22">
        <v>0.28999999999999998</v>
      </c>
      <c r="AA51" s="22">
        <v>0.06</v>
      </c>
      <c r="AB51" s="22">
        <v>0.16</v>
      </c>
      <c r="AC51" s="22">
        <v>0.03</v>
      </c>
      <c r="AD51" s="22">
        <v>0.05</v>
      </c>
      <c r="AE51" s="23">
        <v>0.03</v>
      </c>
    </row>
    <row r="52" spans="1:31">
      <c r="A52" s="64" t="s">
        <v>90</v>
      </c>
      <c r="B52" s="65">
        <v>97</v>
      </c>
      <c r="C52" s="65">
        <v>147.75</v>
      </c>
      <c r="D52" s="65">
        <v>121.5</v>
      </c>
      <c r="E52" s="65">
        <v>95.59</v>
      </c>
      <c r="F52" s="65">
        <v>133.03</v>
      </c>
      <c r="G52" s="65">
        <v>117.61</v>
      </c>
      <c r="H52" s="28"/>
      <c r="I52" s="28"/>
      <c r="P52" s="16" t="s">
        <v>77</v>
      </c>
      <c r="Q52" s="9" t="s">
        <v>36</v>
      </c>
      <c r="R52" s="9">
        <v>-0.89864510526100005</v>
      </c>
      <c r="S52" s="17">
        <v>1.48886220056E-2</v>
      </c>
      <c r="T52" s="18">
        <v>0.13200000000000001</v>
      </c>
      <c r="U52" s="19">
        <v>0.14099999999999999</v>
      </c>
      <c r="V52" s="19">
        <v>0.24199999999999999</v>
      </c>
      <c r="W52" s="19">
        <v>0.16900000000000001</v>
      </c>
      <c r="X52" s="19">
        <v>0.14499999999999999</v>
      </c>
      <c r="Y52" s="20">
        <v>0.13900000000000001</v>
      </c>
      <c r="Z52" s="22">
        <v>0.17</v>
      </c>
      <c r="AA52" s="22">
        <v>0.09</v>
      </c>
      <c r="AB52" s="22">
        <v>0.04</v>
      </c>
      <c r="AC52" s="22">
        <v>0.06</v>
      </c>
      <c r="AD52" s="22">
        <v>0.08</v>
      </c>
      <c r="AE52" s="23">
        <v>0.08</v>
      </c>
    </row>
    <row r="53" spans="1:31">
      <c r="A53" s="64" t="s">
        <v>66</v>
      </c>
      <c r="B53" s="65">
        <v>5.04</v>
      </c>
      <c r="C53" s="65">
        <v>2.99</v>
      </c>
      <c r="D53" s="65">
        <v>7.22</v>
      </c>
      <c r="E53" s="65">
        <v>4.5</v>
      </c>
      <c r="F53" s="65">
        <v>7.96</v>
      </c>
      <c r="G53" s="65">
        <v>4.58</v>
      </c>
      <c r="H53" s="28"/>
      <c r="I53" s="28"/>
      <c r="P53" s="16" t="s">
        <v>96</v>
      </c>
      <c r="Q53" s="9" t="s">
        <v>95</v>
      </c>
      <c r="R53" s="9">
        <v>0.81167944991300001</v>
      </c>
      <c r="S53" s="17">
        <v>4.9857585101299999E-2</v>
      </c>
      <c r="T53" s="18">
        <v>0.10199999999999999</v>
      </c>
      <c r="U53" s="19">
        <v>8.5999999999999993E-2</v>
      </c>
      <c r="V53" s="19">
        <v>9.9000000000000005E-2</v>
      </c>
      <c r="W53" s="19">
        <v>0.16200000000000001</v>
      </c>
      <c r="X53" s="19">
        <v>0.125</v>
      </c>
      <c r="Y53" s="20">
        <v>5.6000000000000001E-2</v>
      </c>
      <c r="Z53" s="22">
        <v>0.13</v>
      </c>
      <c r="AA53" s="22">
        <v>7.0000000000000007E-2</v>
      </c>
      <c r="AB53" s="22">
        <v>0.22</v>
      </c>
      <c r="AC53" s="22">
        <v>0.31</v>
      </c>
      <c r="AD53" s="22">
        <v>0.13</v>
      </c>
      <c r="AE53" s="23">
        <v>0</v>
      </c>
    </row>
    <row r="54" spans="1:31">
      <c r="A54" s="64" t="s">
        <v>79</v>
      </c>
      <c r="B54" s="65">
        <v>136.35</v>
      </c>
      <c r="C54" s="65">
        <v>205.6</v>
      </c>
      <c r="D54" s="65">
        <v>125</v>
      </c>
      <c r="E54" s="65">
        <v>165.14</v>
      </c>
      <c r="F54" s="65">
        <v>143.38</v>
      </c>
      <c r="G54" s="65">
        <v>146.54</v>
      </c>
      <c r="H54" s="28"/>
      <c r="I54" s="28"/>
      <c r="P54" s="16" t="s">
        <v>96</v>
      </c>
      <c r="Q54" s="9" t="s">
        <v>32</v>
      </c>
      <c r="R54" s="9">
        <v>-0.82857142857099997</v>
      </c>
      <c r="S54" s="17">
        <v>4.1562682215700003E-2</v>
      </c>
      <c r="T54" s="18">
        <v>0.10199999999999999</v>
      </c>
      <c r="U54" s="19">
        <v>8.5999999999999993E-2</v>
      </c>
      <c r="V54" s="19">
        <v>9.9000000000000005E-2</v>
      </c>
      <c r="W54" s="19">
        <v>0.16200000000000001</v>
      </c>
      <c r="X54" s="19">
        <v>0.125</v>
      </c>
      <c r="Y54" s="20">
        <v>5.6000000000000001E-2</v>
      </c>
      <c r="Z54" s="22">
        <v>0.11</v>
      </c>
      <c r="AA54" s="22">
        <v>0.15</v>
      </c>
      <c r="AB54" s="22">
        <v>0.1</v>
      </c>
      <c r="AC54" s="22">
        <v>0.06</v>
      </c>
      <c r="AD54" s="22">
        <v>0.05</v>
      </c>
      <c r="AE54" s="23">
        <v>0.13</v>
      </c>
    </row>
    <row r="55" spans="1:31">
      <c r="A55" s="64" t="s">
        <v>59</v>
      </c>
      <c r="B55" s="65">
        <v>31.07</v>
      </c>
      <c r="C55" s="65">
        <v>44.47</v>
      </c>
      <c r="D55" s="65">
        <v>23.45</v>
      </c>
      <c r="E55" s="65">
        <v>23.32</v>
      </c>
      <c r="F55" s="65">
        <v>41.08</v>
      </c>
      <c r="G55" s="65">
        <v>36</v>
      </c>
      <c r="H55" s="28"/>
      <c r="I55" s="28"/>
      <c r="P55" s="34" t="s">
        <v>102</v>
      </c>
      <c r="Q55" s="24" t="s">
        <v>32</v>
      </c>
      <c r="R55" s="24">
        <v>-0.88571428571400002</v>
      </c>
      <c r="S55" s="35">
        <v>1.8845481049599998E-2</v>
      </c>
      <c r="T55" s="36">
        <v>194.6</v>
      </c>
      <c r="U55" s="37">
        <v>116.06</v>
      </c>
      <c r="V55" s="37">
        <v>191.3</v>
      </c>
      <c r="W55" s="37">
        <v>214.38</v>
      </c>
      <c r="X55" s="37">
        <v>238.69</v>
      </c>
      <c r="Y55" s="38">
        <v>106.56</v>
      </c>
      <c r="Z55" s="40">
        <v>0.11</v>
      </c>
      <c r="AA55" s="40">
        <v>0.15</v>
      </c>
      <c r="AB55" s="40">
        <v>0.1</v>
      </c>
      <c r="AC55" s="40">
        <v>0.06</v>
      </c>
      <c r="AD55" s="40">
        <v>0.05</v>
      </c>
      <c r="AE55" s="41">
        <v>0.13</v>
      </c>
    </row>
    <row r="56" spans="1:31">
      <c r="A56" s="64" t="s">
        <v>48</v>
      </c>
      <c r="B56" s="65">
        <v>155.43</v>
      </c>
      <c r="C56" s="65">
        <v>295.04000000000002</v>
      </c>
      <c r="D56" s="65">
        <v>100.9</v>
      </c>
      <c r="E56" s="65">
        <v>103.55</v>
      </c>
      <c r="F56" s="65">
        <v>151.4</v>
      </c>
      <c r="G56" s="65">
        <v>257.88</v>
      </c>
      <c r="H56" s="28"/>
      <c r="I56" s="28"/>
    </row>
    <row r="57" spans="1:31">
      <c r="A57" s="66" t="s">
        <v>102</v>
      </c>
      <c r="B57" s="67">
        <v>194.6</v>
      </c>
      <c r="C57" s="67">
        <v>116.06</v>
      </c>
      <c r="D57" s="67">
        <v>191.3</v>
      </c>
      <c r="E57" s="67">
        <v>214.38</v>
      </c>
      <c r="F57" s="67">
        <v>238.69</v>
      </c>
      <c r="G57" s="67">
        <v>106.56</v>
      </c>
      <c r="H57" s="28"/>
      <c r="I57" s="28"/>
    </row>
    <row r="58" spans="1:31">
      <c r="A58" s="28"/>
      <c r="B58" s="28"/>
      <c r="C58" s="28"/>
      <c r="D58" s="28"/>
      <c r="E58" s="28"/>
      <c r="F58" s="28"/>
      <c r="G58" s="28"/>
      <c r="H58" s="28"/>
      <c r="I58" s="28"/>
    </row>
    <row r="60" spans="1:31" ht="18.75" customHeight="1">
      <c r="A60" s="68" t="s">
        <v>103</v>
      </c>
    </row>
    <row r="61" spans="1:31">
      <c r="A61" s="69" t="s">
        <v>104</v>
      </c>
    </row>
  </sheetData>
  <mergeCells count="6">
    <mergeCell ref="P2:AE2"/>
    <mergeCell ref="T3:Y3"/>
    <mergeCell ref="Z3:AE3"/>
    <mergeCell ref="P36:AE36"/>
    <mergeCell ref="T37:Y37"/>
    <mergeCell ref="Z37:AE37"/>
  </mergeCells>
  <conditionalFormatting sqref="S4:S33">
    <cfRule type="colorScale" priority="1">
      <colorScale>
        <cfvo type="min"/>
        <cfvo type="max"/>
        <color rgb="FFF8696B"/>
        <color rgb="FFFCFCFF"/>
      </colorScale>
    </cfRule>
  </conditionalFormatting>
  <conditionalFormatting sqref="S38:S55">
    <cfRule type="colorScale" priority="2">
      <colorScale>
        <cfvo type="min"/>
        <cfvo type="max"/>
        <color rgb="FFF8696B"/>
        <color rgb="FFFCFCFF"/>
      </colorScale>
    </cfRule>
  </conditionalFormatting>
  <hyperlinks>
    <hyperlink ref="A61" r:id="rId1"/>
  </hyperlink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pearManCorrelation</vt:lpstr>
    </vt:vector>
  </TitlesOfParts>
  <Company>Indewar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anachai Phetcharat</dc:creator>
  <cp:lastModifiedBy>Thanachai Phetcharat</cp:lastModifiedBy>
  <dcterms:created xsi:type="dcterms:W3CDTF">2018-09-03T03:58:04Z</dcterms:created>
  <dcterms:modified xsi:type="dcterms:W3CDTF">2018-09-27T08:04:17Z</dcterms:modified>
</cp:coreProperties>
</file>